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tena\Desktop\New folder\"/>
    </mc:Choice>
  </mc:AlternateContent>
  <xr:revisionPtr revIDLastSave="0" documentId="8_{F45BE305-F663-4935-AF63-BC7D605C480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lementary Table-1" sheetId="1" r:id="rId1"/>
    <sheet name="Supplementary Table-2" sheetId="15" r:id="rId2"/>
    <sheet name="Supplementary Table-3" sheetId="12" r:id="rId3"/>
    <sheet name="Suplementary Table-4" sheetId="14" r:id="rId4"/>
    <sheet name="Suplementary Table-5" sheetId="13" r:id="rId5"/>
    <sheet name="Supplementary Table-6" sheetId="16" r:id="rId6"/>
    <sheet name="Suplementary Table-7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2" uniqueCount="1551">
  <si>
    <t>Season</t>
  </si>
  <si>
    <t>pH</t>
  </si>
  <si>
    <t>K</t>
  </si>
  <si>
    <t>Jun. 2015</t>
  </si>
  <si>
    <t>Nov. 2015</t>
  </si>
  <si>
    <t>Jun. 2016</t>
  </si>
  <si>
    <t>Jun. 2018</t>
  </si>
  <si>
    <t>Rosetta</t>
  </si>
  <si>
    <t>%NDFA</t>
  </si>
  <si>
    <t>Entry number</t>
  </si>
  <si>
    <t>Aifi Wuriti   </t>
  </si>
  <si>
    <t>*</t>
  </si>
  <si>
    <t>ALB 213 </t>
  </si>
  <si>
    <t>ALB 74 </t>
  </si>
  <si>
    <t>ALS 0532-6 </t>
  </si>
  <si>
    <t>Amadeus 77 </t>
  </si>
  <si>
    <t>**</t>
  </si>
  <si>
    <t>B12724 </t>
  </si>
  <si>
    <t>B14302 </t>
  </si>
  <si>
    <t>B14303 </t>
  </si>
  <si>
    <t>B14311 </t>
  </si>
  <si>
    <t>BAT 477 </t>
  </si>
  <si>
    <t>BAT 881 </t>
  </si>
  <si>
    <t>Beníquez </t>
  </si>
  <si>
    <t>BFS 139 </t>
  </si>
  <si>
    <t>BFS 29 </t>
  </si>
  <si>
    <t>BFS 81 </t>
  </si>
  <si>
    <t>BFS 87 </t>
  </si>
  <si>
    <t>BFS 94 </t>
  </si>
  <si>
    <t>BFS 95 </t>
  </si>
  <si>
    <t>BIOF 2-106 </t>
  </si>
  <si>
    <t>BIOF 4-70 </t>
  </si>
  <si>
    <t>BK9-2 </t>
  </si>
  <si>
    <t>Bribri </t>
  </si>
  <si>
    <t>BRT 103-182 </t>
  </si>
  <si>
    <t>BRT 943-20 </t>
  </si>
  <si>
    <t>Calima </t>
  </si>
  <si>
    <t>Cardenal </t>
  </si>
  <si>
    <t>Carioca </t>
  </si>
  <si>
    <t>Carrizalito </t>
  </si>
  <si>
    <t>Cedrón </t>
  </si>
  <si>
    <t>CENTA Pipil </t>
  </si>
  <si>
    <t>Croissant </t>
  </si>
  <si>
    <t>DEHORO </t>
  </si>
  <si>
    <t>DOR 364 </t>
  </si>
  <si>
    <t>DOR 390   </t>
  </si>
  <si>
    <t>DPC 40 </t>
  </si>
  <si>
    <t>FBN 1203-43 </t>
  </si>
  <si>
    <t>FBN 1203-47 </t>
  </si>
  <si>
    <t>FBN 1205-31 </t>
  </si>
  <si>
    <t>FBN 1210-48 </t>
  </si>
  <si>
    <t>G21212 </t>
  </si>
  <si>
    <t>GN9-4 </t>
  </si>
  <si>
    <t>I9365-31 </t>
  </si>
  <si>
    <t>ICA Pijao </t>
  </si>
  <si>
    <t>ICB 301-204 (INTA Centro Sur)</t>
  </si>
  <si>
    <t>ICTAZAM ML </t>
  </si>
  <si>
    <t>IJR </t>
  </si>
  <si>
    <t>INB 835 </t>
  </si>
  <si>
    <t>INB 841 </t>
  </si>
  <si>
    <t>INTA Precoz </t>
  </si>
  <si>
    <t>Jamapa </t>
  </si>
  <si>
    <t>Matambú </t>
  </si>
  <si>
    <t>Matterhorn </t>
  </si>
  <si>
    <t>MEN 2201-64 ML (Lenca Precoz)</t>
  </si>
  <si>
    <t>MER 2212-28 (Paisano) </t>
  </si>
  <si>
    <t>MHN 322-49 </t>
  </si>
  <si>
    <t>Morales </t>
  </si>
  <si>
    <t>MSU BNF Entry 86 </t>
  </si>
  <si>
    <t>NCB 280 </t>
  </si>
  <si>
    <t>Paraisito </t>
  </si>
  <si>
    <t>Pérola </t>
  </si>
  <si>
    <t>PR0401-259 </t>
  </si>
  <si>
    <t>PR0443-151 </t>
  </si>
  <si>
    <t>PR0806-81 </t>
  </si>
  <si>
    <t>PR1147-1 </t>
  </si>
  <si>
    <t>PR1147-3 </t>
  </si>
  <si>
    <t>PR1147-6 </t>
  </si>
  <si>
    <t>PR1147-8 </t>
  </si>
  <si>
    <t>PR1165-3 </t>
  </si>
  <si>
    <t>PR1217-1 </t>
  </si>
  <si>
    <t>PR1217-16 </t>
  </si>
  <si>
    <t>PR1418-15 </t>
  </si>
  <si>
    <t>PR1483-105 </t>
  </si>
  <si>
    <t>PR9920-171 </t>
  </si>
  <si>
    <t>Quimbaya </t>
  </si>
  <si>
    <t>RCB 593 </t>
  </si>
  <si>
    <t>Rosetta </t>
  </si>
  <si>
    <t>RRH 336-28 </t>
  </si>
  <si>
    <t>Sayaxché ML </t>
  </si>
  <si>
    <t>SB 747 </t>
  </si>
  <si>
    <t>SB 754 </t>
  </si>
  <si>
    <t>SB 761 </t>
  </si>
  <si>
    <t>SB 770 </t>
  </si>
  <si>
    <t>SB 774 </t>
  </si>
  <si>
    <t>SB 781 </t>
  </si>
  <si>
    <t>SB 787 </t>
  </si>
  <si>
    <t>SB 793 </t>
  </si>
  <si>
    <t>SB 815 </t>
  </si>
  <si>
    <t>SB DT1 </t>
  </si>
  <si>
    <t>SEF 10 </t>
  </si>
  <si>
    <t>SB2-4 </t>
  </si>
  <si>
    <t>SEF 15 </t>
  </si>
  <si>
    <t>SEF 16 </t>
  </si>
  <si>
    <t>SEF 17 </t>
  </si>
  <si>
    <t>SEF 71 </t>
  </si>
  <si>
    <t>SEQ 342-39 </t>
  </si>
  <si>
    <t>SEQ 342-89 </t>
  </si>
  <si>
    <t>SER 113 </t>
  </si>
  <si>
    <t>SER 118 </t>
  </si>
  <si>
    <t>SER 125 </t>
  </si>
  <si>
    <t>SER 16 </t>
  </si>
  <si>
    <t>SER 78 </t>
  </si>
  <si>
    <t>SJC 730-79 (CENTA EAC) </t>
  </si>
  <si>
    <t>SB2-46 </t>
  </si>
  <si>
    <t>SB2-96 </t>
  </si>
  <si>
    <t>SB2-105 </t>
  </si>
  <si>
    <t>SXB 405 </t>
  </si>
  <si>
    <t>SXB 412 </t>
  </si>
  <si>
    <t>TARS HT-1 </t>
  </si>
  <si>
    <t>SB2-170 </t>
  </si>
  <si>
    <t>TARS-LFR1 </t>
  </si>
  <si>
    <t>TARS-MST1 </t>
  </si>
  <si>
    <t>Tepary G40001 </t>
  </si>
  <si>
    <t>Tepary Tep-22 </t>
  </si>
  <si>
    <t>Tio Canela 75 </t>
  </si>
  <si>
    <t>USRM 20 </t>
  </si>
  <si>
    <t>VAX 6 </t>
  </si>
  <si>
    <t>Verano </t>
  </si>
  <si>
    <t>XRAV-40-4 (Sankara)</t>
  </si>
  <si>
    <t>Zenith </t>
  </si>
  <si>
    <t>Zorro </t>
  </si>
  <si>
    <t>Nodulation</t>
  </si>
  <si>
    <r>
      <t>NO</t>
    </r>
    <r>
      <rPr>
        <b/>
        <vertAlign val="subscript"/>
        <sz val="11"/>
        <color rgb="FF222222"/>
        <rFont val="Times New Roman"/>
        <family val="1"/>
      </rPr>
      <t>3</t>
    </r>
    <r>
      <rPr>
        <b/>
        <vertAlign val="superscript"/>
        <sz val="11"/>
        <color rgb="FF222222"/>
        <rFont val="Times New Roman"/>
        <family val="1"/>
      </rPr>
      <t>-</t>
    </r>
    <r>
      <rPr>
        <b/>
        <sz val="11"/>
        <color rgb="FF222222"/>
        <rFont val="Times New Roman"/>
        <family val="1"/>
      </rPr>
      <t>N</t>
    </r>
  </si>
  <si>
    <t>Beniquez</t>
  </si>
  <si>
    <t>Pijao</t>
  </si>
  <si>
    <t>Quimbaya</t>
  </si>
  <si>
    <t>Verano</t>
  </si>
  <si>
    <t>Dehoro</t>
  </si>
  <si>
    <t>Zenith</t>
  </si>
  <si>
    <t>Carrizalito</t>
  </si>
  <si>
    <t>Matterhorn</t>
  </si>
  <si>
    <t>Tars Lfr1</t>
  </si>
  <si>
    <t>BIOF 4 70</t>
  </si>
  <si>
    <t>Inta Precoz</t>
  </si>
  <si>
    <t>PR 1147 6</t>
  </si>
  <si>
    <t>SEQ 342 39</t>
  </si>
  <si>
    <t>I9365 31</t>
  </si>
  <si>
    <t>Aifi Wuriti 55</t>
  </si>
  <si>
    <t>SB 815</t>
  </si>
  <si>
    <t>Bfs 29</t>
  </si>
  <si>
    <t>Sayaxche ML</t>
  </si>
  <si>
    <t>Tars Mst1</t>
  </si>
  <si>
    <t>Bat 477</t>
  </si>
  <si>
    <t>SB 770</t>
  </si>
  <si>
    <t>Inb 835</t>
  </si>
  <si>
    <t>SB 793</t>
  </si>
  <si>
    <t>SB 754</t>
  </si>
  <si>
    <t>Organic matter (%)</t>
  </si>
  <si>
    <t>P (ppm)</t>
  </si>
  <si>
    <t>-</t>
  </si>
  <si>
    <t>LS mean (June 2016)</t>
  </si>
  <si>
    <t>LS mean (June 2018)</t>
  </si>
  <si>
    <t>Overall mean</t>
  </si>
  <si>
    <t>Entry identification</t>
  </si>
  <si>
    <t>Signficant F tests for season x entry LS means slice</t>
  </si>
  <si>
    <t xml:space="preserve">Genotypes with positive S09_25892359 allele for %NDFA </t>
  </si>
  <si>
    <t>Genotype</t>
  </si>
  <si>
    <t>Phenotype</t>
  </si>
  <si>
    <t>Genotypes with positive S08_28424570 allele for %NDFA</t>
  </si>
  <si>
    <t>Genotypes with positive S06_10913425 allele for %NDFA</t>
  </si>
  <si>
    <t>Genotypes with positive S02_8646280 allele for %NDFA</t>
  </si>
  <si>
    <t>LS mean (June 2015)</t>
  </si>
  <si>
    <t>LS means (November 2015)</t>
  </si>
  <si>
    <t>LS means (June 2016)</t>
  </si>
  <si>
    <t>LS means (June 2018)</t>
  </si>
  <si>
    <t>FBN 1203-47</t>
  </si>
  <si>
    <t>FBN 1210-48</t>
  </si>
  <si>
    <t>FBN 1205-31</t>
  </si>
  <si>
    <t>SB2-105</t>
  </si>
  <si>
    <t>SB2-96</t>
  </si>
  <si>
    <t>USRM 20</t>
  </si>
  <si>
    <t>RCB 593</t>
  </si>
  <si>
    <t>BFS 81</t>
  </si>
  <si>
    <t>DPC 4</t>
  </si>
  <si>
    <t>SEF 71</t>
  </si>
  <si>
    <t>NCB 280</t>
  </si>
  <si>
    <t>PR0806-81</t>
  </si>
  <si>
    <t>PR 1217-1</t>
  </si>
  <si>
    <t>PR 1418-15</t>
  </si>
  <si>
    <t>SXb 405</t>
  </si>
  <si>
    <t>INB 841</t>
  </si>
  <si>
    <t>BFS 29</t>
  </si>
  <si>
    <t>XRAV-40-4</t>
  </si>
  <si>
    <t>GN9-4</t>
  </si>
  <si>
    <t>GN9 4</t>
  </si>
  <si>
    <r>
      <t>Table S1.</t>
    </r>
    <r>
      <rPr>
        <sz val="11"/>
        <color theme="1"/>
        <rFont val="Times New Roman"/>
        <family val="1"/>
      </rPr>
      <t xml:space="preserve"> Soil analysis results. </t>
    </r>
  </si>
  <si>
    <t>Significant SNPs assosiated with %NDFA in Jun 2016</t>
  </si>
  <si>
    <t>Significant SNPs assosiated with %NDFA in Jun 2018</t>
  </si>
  <si>
    <t>Significant SNPs assosiated with nodulation in Jun 2015</t>
  </si>
  <si>
    <t>Significant SNPs assosiated with nodulation in Jun 2016</t>
  </si>
  <si>
    <t>Significant SNPs assosiated with nodulation in Jun 2018</t>
  </si>
  <si>
    <t>Significant SNPs assosiated with nodulation in November 2015</t>
  </si>
  <si>
    <t>Chromosome</t>
  </si>
  <si>
    <t>Position</t>
  </si>
  <si>
    <t>P.value</t>
  </si>
  <si>
    <t>SNP</t>
  </si>
  <si>
    <t>maf</t>
  </si>
  <si>
    <t>S09_25892359</t>
  </si>
  <si>
    <t>S02_14339482</t>
  </si>
  <si>
    <t>S10_19682309</t>
  </si>
  <si>
    <t>S06_24361645</t>
  </si>
  <si>
    <t>S04_44665072</t>
  </si>
  <si>
    <t>S09_32183045</t>
  </si>
  <si>
    <t>S08_28424601</t>
  </si>
  <si>
    <t>S11_24977353</t>
  </si>
  <si>
    <t>S06_28184453</t>
  </si>
  <si>
    <t>S02_14475322</t>
  </si>
  <si>
    <t>S11_50673386</t>
  </si>
  <si>
    <t>S06_27878097</t>
  </si>
  <si>
    <t>S08_28424616</t>
  </si>
  <si>
    <t>S06_10913425</t>
  </si>
  <si>
    <t>S06_28198455</t>
  </si>
  <si>
    <t>S02_21094658</t>
  </si>
  <si>
    <t>S07_38699167</t>
  </si>
  <si>
    <t>S09_32183032</t>
  </si>
  <si>
    <t>S03_5244212</t>
  </si>
  <si>
    <t>S02_14339586</t>
  </si>
  <si>
    <t>S06_28198472</t>
  </si>
  <si>
    <t>S02_21094708</t>
  </si>
  <si>
    <t>S04_44659043</t>
  </si>
  <si>
    <t>S02_16950830</t>
  </si>
  <si>
    <t>S08_28424570</t>
  </si>
  <si>
    <t>S11_24977179</t>
  </si>
  <si>
    <t>S06_28198485</t>
  </si>
  <si>
    <t>S02_21094732</t>
  </si>
  <si>
    <t>S04_44659865</t>
  </si>
  <si>
    <t>S06_28142432</t>
  </si>
  <si>
    <t>S08_28424518</t>
  </si>
  <si>
    <t>S02_14339520</t>
  </si>
  <si>
    <t>S06_28198522</t>
  </si>
  <si>
    <t>S02_21094735</t>
  </si>
  <si>
    <t>S04_44665060</t>
  </si>
  <si>
    <t>S06_28087185</t>
  </si>
  <si>
    <t>S03_25678153</t>
  </si>
  <si>
    <t>S08_62182229</t>
  </si>
  <si>
    <t>S10_38330816</t>
  </si>
  <si>
    <t>S02_21094750</t>
  </si>
  <si>
    <t>S04_44665092</t>
  </si>
  <si>
    <t>S06_28022524</t>
  </si>
  <si>
    <t>S10_11168807</t>
  </si>
  <si>
    <t>S02_14339485</t>
  </si>
  <si>
    <t>S06_28212045</t>
  </si>
  <si>
    <t>S02_21094754</t>
  </si>
  <si>
    <t>S04_44665073</t>
  </si>
  <si>
    <t>S02_16950812</t>
  </si>
  <si>
    <t>S03_5244119</t>
  </si>
  <si>
    <t>S02_14339491</t>
  </si>
  <si>
    <t>S06_28212127</t>
  </si>
  <si>
    <t>S02_21094799</t>
  </si>
  <si>
    <t>S01_50997101</t>
  </si>
  <si>
    <t>S01_802816</t>
  </si>
  <si>
    <t>S03_5244198</t>
  </si>
  <si>
    <t>S02_14339492</t>
  </si>
  <si>
    <t>S08_7539194</t>
  </si>
  <si>
    <t>S02_21094812</t>
  </si>
  <si>
    <t>S08_43203962</t>
  </si>
  <si>
    <t>S02_16950845</t>
  </si>
  <si>
    <t>S03_7301386</t>
  </si>
  <si>
    <t>S02_14339514</t>
  </si>
  <si>
    <t>S08_7539195</t>
  </si>
  <si>
    <t>S02_21094672</t>
  </si>
  <si>
    <t>S04_44639104</t>
  </si>
  <si>
    <t>S06_28203687</t>
  </si>
  <si>
    <t>S03_25678168</t>
  </si>
  <si>
    <t>S02_14339515</t>
  </si>
  <si>
    <t>S08_7539204</t>
  </si>
  <si>
    <t>S10_26642654</t>
  </si>
  <si>
    <t>S01_50997090</t>
  </si>
  <si>
    <t>S06_28040985</t>
  </si>
  <si>
    <t>S03_5244076</t>
  </si>
  <si>
    <t>S02_14339522</t>
  </si>
  <si>
    <t>S08_7539233</t>
  </si>
  <si>
    <t>S01_7304806</t>
  </si>
  <si>
    <t>S04_6048196</t>
  </si>
  <si>
    <t>S06_27925696</t>
  </si>
  <si>
    <t>S03_7301422</t>
  </si>
  <si>
    <t>S02_14339542</t>
  </si>
  <si>
    <t>S08_7519723</t>
  </si>
  <si>
    <t>S09_37910776</t>
  </si>
  <si>
    <t>S09_19971576</t>
  </si>
  <si>
    <t>S02_16950710</t>
  </si>
  <si>
    <t>S11_22929208</t>
  </si>
  <si>
    <t>S02_14339545</t>
  </si>
  <si>
    <t>S09_3569614</t>
  </si>
  <si>
    <t>S10_26263149</t>
  </si>
  <si>
    <t>S09_19989611</t>
  </si>
  <si>
    <t>S06_28142445</t>
  </si>
  <si>
    <t>S03_5244170</t>
  </si>
  <si>
    <t>S02_14339608</t>
  </si>
  <si>
    <t>S08_7521589</t>
  </si>
  <si>
    <t>S02_15611004</t>
  </si>
  <si>
    <t>S04_44659847</t>
  </si>
  <si>
    <t>S02_16950782</t>
  </si>
  <si>
    <t>S08_61984611</t>
  </si>
  <si>
    <t>S02_14339472</t>
  </si>
  <si>
    <t>S08_7521621</t>
  </si>
  <si>
    <t>S02_15626929</t>
  </si>
  <si>
    <t>S04_44659974</t>
  </si>
  <si>
    <t>S02_16950836</t>
  </si>
  <si>
    <t>S03_7277729</t>
  </si>
  <si>
    <t>S04_4044819</t>
  </si>
  <si>
    <t>S08_53938974</t>
  </si>
  <si>
    <t>S10_26642677</t>
  </si>
  <si>
    <t>S07_38699269</t>
  </si>
  <si>
    <t>S06_28087238</t>
  </si>
  <si>
    <t>S08_28424584</t>
  </si>
  <si>
    <t>S02_14339589</t>
  </si>
  <si>
    <t>S08_53939005</t>
  </si>
  <si>
    <t>S02_14338425</t>
  </si>
  <si>
    <t>S04_5683400</t>
  </si>
  <si>
    <t>S11_24259935</t>
  </si>
  <si>
    <t>S10_11168711</t>
  </si>
  <si>
    <t>S07_23533233</t>
  </si>
  <si>
    <t>S08_53939015</t>
  </si>
  <si>
    <t>S02_23556684</t>
  </si>
  <si>
    <t>S04_6709718</t>
  </si>
  <si>
    <t>S06_27840625</t>
  </si>
  <si>
    <t>S10_11168706</t>
  </si>
  <si>
    <t>S02_14339612</t>
  </si>
  <si>
    <t>S08_53939021</t>
  </si>
  <si>
    <t>S02_23955343</t>
  </si>
  <si>
    <t>S10_4286658</t>
  </si>
  <si>
    <t>S06_28040962</t>
  </si>
  <si>
    <t>S10_11168716</t>
  </si>
  <si>
    <t>S02_14339549</t>
  </si>
  <si>
    <t>S06_28260030</t>
  </si>
  <si>
    <t>S02_23955406</t>
  </si>
  <si>
    <t>S11_50610390</t>
  </si>
  <si>
    <t>S06_28045860</t>
  </si>
  <si>
    <t>S03_5244087</t>
  </si>
  <si>
    <t>S02_14339500</t>
  </si>
  <si>
    <t>S06_28260033</t>
  </si>
  <si>
    <t>S02_14445459</t>
  </si>
  <si>
    <t>S04_45875722</t>
  </si>
  <si>
    <t>S06_28184520</t>
  </si>
  <si>
    <t>S03_5244122</t>
  </si>
  <si>
    <t>S10_35468792</t>
  </si>
  <si>
    <t>S01_34873622</t>
  </si>
  <si>
    <t>S10_25042472</t>
  </si>
  <si>
    <t>S09_17631447</t>
  </si>
  <si>
    <t>S06_28184429</t>
  </si>
  <si>
    <t>S03_7277737</t>
  </si>
  <si>
    <t>S04_42699688</t>
  </si>
  <si>
    <t>S10_16228205</t>
  </si>
  <si>
    <t>S02_23466219</t>
  </si>
  <si>
    <t>S02_9171035</t>
  </si>
  <si>
    <t>S06_28203742</t>
  </si>
  <si>
    <t>S03_7277784</t>
  </si>
  <si>
    <t>S01_17467791</t>
  </si>
  <si>
    <t>S08_7539015</t>
  </si>
  <si>
    <t>S02_23447591</t>
  </si>
  <si>
    <t>S10_4259445</t>
  </si>
  <si>
    <t>S02_3977975</t>
  </si>
  <si>
    <t>S05_26002531</t>
  </si>
  <si>
    <t>S02_14339567</t>
  </si>
  <si>
    <t>S08_7539045</t>
  </si>
  <si>
    <t>S02_34499596</t>
  </si>
  <si>
    <t>S04_44659132</t>
  </si>
  <si>
    <t>S06_27778136</t>
  </si>
  <si>
    <t>S07_9834856</t>
  </si>
  <si>
    <t>S04_14884772</t>
  </si>
  <si>
    <t>S08_7539058</t>
  </si>
  <si>
    <t>S02_15636180</t>
  </si>
  <si>
    <t>S02_27655832</t>
  </si>
  <si>
    <t>S06_28014737</t>
  </si>
  <si>
    <t>S08_61984614</t>
  </si>
  <si>
    <t>S11_24977306</t>
  </si>
  <si>
    <t>S08_7539059</t>
  </si>
  <si>
    <t>S01_34522544</t>
  </si>
  <si>
    <t>S02_27655919</t>
  </si>
  <si>
    <t>S03_25678126</t>
  </si>
  <si>
    <t>S03_17884615</t>
  </si>
  <si>
    <t>S08_7539139</t>
  </si>
  <si>
    <t>S02_19946374</t>
  </si>
  <si>
    <t>S04_5683426</t>
  </si>
  <si>
    <t>S06_28040963</t>
  </si>
  <si>
    <t>S03_5244140</t>
  </si>
  <si>
    <t>S11_24977228</t>
  </si>
  <si>
    <t>S03_17824293</t>
  </si>
  <si>
    <t>S02_19946380</t>
  </si>
  <si>
    <t>S04_5657230</t>
  </si>
  <si>
    <t>S06_28040971</t>
  </si>
  <si>
    <t>S03_5244143</t>
  </si>
  <si>
    <t>S02_40309945</t>
  </si>
  <si>
    <t>S08_31136745</t>
  </si>
  <si>
    <t>S02_19946411</t>
  </si>
  <si>
    <t>S10_3897393</t>
  </si>
  <si>
    <t>S06_28203638</t>
  </si>
  <si>
    <t>S11_16787097</t>
  </si>
  <si>
    <t>S05_12007454</t>
  </si>
  <si>
    <t>S03_17824271</t>
  </si>
  <si>
    <t>S02_19946453</t>
  </si>
  <si>
    <t>S10_3897397</t>
  </si>
  <si>
    <t>S06_28153238</t>
  </si>
  <si>
    <t>S11_16787165</t>
  </si>
  <si>
    <t>S08_62894950</t>
  </si>
  <si>
    <t>S03_17824308</t>
  </si>
  <si>
    <t>S02_19946498</t>
  </si>
  <si>
    <t>S08_15659290</t>
  </si>
  <si>
    <t>S06_28016412</t>
  </si>
  <si>
    <t>S07_17427297</t>
  </si>
  <si>
    <t>S02_40309876</t>
  </si>
  <si>
    <t>S03_17824332</t>
  </si>
  <si>
    <t>S04_35802001</t>
  </si>
  <si>
    <t>S01_50997102</t>
  </si>
  <si>
    <t>S06_28016488</t>
  </si>
  <si>
    <t>S03_5244166</t>
  </si>
  <si>
    <t>S02_40309899</t>
  </si>
  <si>
    <t>S08_53938957</t>
  </si>
  <si>
    <t>S04_35802006</t>
  </si>
  <si>
    <t>S04_45875641</t>
  </si>
  <si>
    <t>S02_3933021</t>
  </si>
  <si>
    <t>S08_61984600</t>
  </si>
  <si>
    <t>S02_14339481</t>
  </si>
  <si>
    <t>S04_18804852</t>
  </si>
  <si>
    <t>S08_26118875</t>
  </si>
  <si>
    <t>S04_45875669</t>
  </si>
  <si>
    <t>S06_28242723</t>
  </si>
  <si>
    <t>S08_61984610</t>
  </si>
  <si>
    <t>S11_18633499</t>
  </si>
  <si>
    <t>S04_18804871</t>
  </si>
  <si>
    <t>S10_20617992</t>
  </si>
  <si>
    <t>S04_45875760</t>
  </si>
  <si>
    <t>S06_28016531</t>
  </si>
  <si>
    <t>S08_61984588</t>
  </si>
  <si>
    <t>S03_45020415</t>
  </si>
  <si>
    <t>S04_18804874</t>
  </si>
  <si>
    <t>S02_23556641</t>
  </si>
  <si>
    <t>S04_6048155</t>
  </si>
  <si>
    <t>S02_16950729</t>
  </si>
  <si>
    <t>S11_47378990</t>
  </si>
  <si>
    <t>S07_27304362</t>
  </si>
  <si>
    <t>S08_7539202</t>
  </si>
  <si>
    <t>S10_26642615</t>
  </si>
  <si>
    <t>S04_5687767</t>
  </si>
  <si>
    <t>S06_28252684</t>
  </si>
  <si>
    <t>S11_32896738</t>
  </si>
  <si>
    <t>S06_18632810</t>
  </si>
  <si>
    <t>S08_7539229</t>
  </si>
  <si>
    <t>S10_26642632</t>
  </si>
  <si>
    <t>S10_4286586</t>
  </si>
  <si>
    <t>S03_29521008</t>
  </si>
  <si>
    <t>S10_11168817</t>
  </si>
  <si>
    <t>S11_49375384</t>
  </si>
  <si>
    <t>S04_18804767</t>
  </si>
  <si>
    <t>S02_14475350</t>
  </si>
  <si>
    <t>S01_50997091</t>
  </si>
  <si>
    <t>S06_27797260</t>
  </si>
  <si>
    <t>S11_16061202</t>
  </si>
  <si>
    <t>S11_49375437</t>
  </si>
  <si>
    <t>S04_18804833</t>
  </si>
  <si>
    <t>S02_14475384</t>
  </si>
  <si>
    <t>S10_4259476</t>
  </si>
  <si>
    <t>S06_28184434</t>
  </si>
  <si>
    <t>S01_27879840</t>
  </si>
  <si>
    <t>S01_49083897</t>
  </si>
  <si>
    <t>S04_18804888</t>
  </si>
  <si>
    <t>S02_14475401</t>
  </si>
  <si>
    <t>S04_5687776</t>
  </si>
  <si>
    <t>S06_28077280</t>
  </si>
  <si>
    <t>S03_25678183</t>
  </si>
  <si>
    <t>S10_4600068</t>
  </si>
  <si>
    <t>S06_6781661</t>
  </si>
  <si>
    <t>S02_23556542</t>
  </si>
  <si>
    <t>S04_5325407</t>
  </si>
  <si>
    <t>S06_28077334</t>
  </si>
  <si>
    <t>S02_16145046</t>
  </si>
  <si>
    <t>S08_61970086</t>
  </si>
  <si>
    <t>S08_7686268</t>
  </si>
  <si>
    <t>S02_23556625</t>
  </si>
  <si>
    <t>S10_4259496</t>
  </si>
  <si>
    <t>S06_28077350</t>
  </si>
  <si>
    <t>S03_35001818</t>
  </si>
  <si>
    <t>S06_10913406</t>
  </si>
  <si>
    <t>S03_17824229</t>
  </si>
  <si>
    <t>S08_11096403</t>
  </si>
  <si>
    <t>S02_44077986</t>
  </si>
  <si>
    <t>S06_28229132</t>
  </si>
  <si>
    <t>S03_25678099</t>
  </si>
  <si>
    <t>S06_10913410</t>
  </si>
  <si>
    <t>S02_21094745</t>
  </si>
  <si>
    <t>S10_4259354</t>
  </si>
  <si>
    <t>S06_28229145</t>
  </si>
  <si>
    <t>S10_11168699</t>
  </si>
  <si>
    <t>S03_17884533</t>
  </si>
  <si>
    <t>S11_28124802</t>
  </si>
  <si>
    <t>S03_20710526</t>
  </si>
  <si>
    <t>S07_2025629</t>
  </si>
  <si>
    <t>S06_28229198</t>
  </si>
  <si>
    <t>S03_25678181</t>
  </si>
  <si>
    <t>S11_26920359</t>
  </si>
  <si>
    <t>S10_22282173</t>
  </si>
  <si>
    <t>S02_12902158</t>
  </si>
  <si>
    <t>S02_7583943</t>
  </si>
  <si>
    <t>S06_28229210</t>
  </si>
  <si>
    <t>S05_14226210</t>
  </si>
  <si>
    <t>S08_61824977</t>
  </si>
  <si>
    <t>S10_26263017</t>
  </si>
  <si>
    <t>S04_5687848</t>
  </si>
  <si>
    <t>S08_19489002</t>
  </si>
  <si>
    <t>S04_42699672</t>
  </si>
  <si>
    <t>S08_53938970</t>
  </si>
  <si>
    <t>S02_19573967</t>
  </si>
  <si>
    <t>S03_50400217</t>
  </si>
  <si>
    <t>S02_15682937</t>
  </si>
  <si>
    <t>S11_40547571</t>
  </si>
  <si>
    <t>S06_28256196</t>
  </si>
  <si>
    <t>S10_20617954</t>
  </si>
  <si>
    <t>S05_20132505</t>
  </si>
  <si>
    <t>S09_33661639</t>
  </si>
  <si>
    <t>S03_25262172</t>
  </si>
  <si>
    <t>S09_34404849</t>
  </si>
  <si>
    <t>S05_20132525</t>
  </si>
  <si>
    <t>S03_36923727</t>
  </si>
  <si>
    <t>S07_17391231</t>
  </si>
  <si>
    <t>S03_25262221</t>
  </si>
  <si>
    <t>S08_9707312</t>
  </si>
  <si>
    <t>S04_35802008</t>
  </si>
  <si>
    <t>S05_20132548</t>
  </si>
  <si>
    <t>S06_28077346</t>
  </si>
  <si>
    <t>S01_54553</t>
  </si>
  <si>
    <t>S10_35468746</t>
  </si>
  <si>
    <t>S09_21692471</t>
  </si>
  <si>
    <t>S10_29523956</t>
  </si>
  <si>
    <t>S08_61530635</t>
  </si>
  <si>
    <t>S06_28252916</t>
  </si>
  <si>
    <t>S01_54667</t>
  </si>
  <si>
    <t>S09_34165302</t>
  </si>
  <si>
    <t>S06_28066286</t>
  </si>
  <si>
    <t>S10_29523960</t>
  </si>
  <si>
    <t>S01_50997100</t>
  </si>
  <si>
    <t>S06_28252918</t>
  </si>
  <si>
    <t>S05_26002430</t>
  </si>
  <si>
    <t>S10_4600049</t>
  </si>
  <si>
    <t>S04_29488462</t>
  </si>
  <si>
    <t>S10_29524025</t>
  </si>
  <si>
    <t>S11_37154737</t>
  </si>
  <si>
    <t>S06_28252919</t>
  </si>
  <si>
    <t>S03_7512658</t>
  </si>
  <si>
    <t>S10_4600050</t>
  </si>
  <si>
    <t>S08_9706917</t>
  </si>
  <si>
    <t>S10_29524061</t>
  </si>
  <si>
    <t>S11_37154768</t>
  </si>
  <si>
    <t>S06_28022533</t>
  </si>
  <si>
    <t>S08_18301657</t>
  </si>
  <si>
    <t>S10_4600060</t>
  </si>
  <si>
    <t>S08_7537433</t>
  </si>
  <si>
    <t>S02_23447705</t>
  </si>
  <si>
    <t>S11_37154771</t>
  </si>
  <si>
    <t>S02_3957811</t>
  </si>
  <si>
    <t>S08_29360791</t>
  </si>
  <si>
    <t>S10_4600099</t>
  </si>
  <si>
    <t>S06_28260240</t>
  </si>
  <si>
    <t>S08_37229749</t>
  </si>
  <si>
    <t>S11_37154800</t>
  </si>
  <si>
    <t>S09_33729987</t>
  </si>
  <si>
    <t>S10_4600180</t>
  </si>
  <si>
    <t>S09_21692437</t>
  </si>
  <si>
    <t>S02_23455987</t>
  </si>
  <si>
    <t>S08_43203951</t>
  </si>
  <si>
    <t>S05_19641154</t>
  </si>
  <si>
    <t>S08_59974585</t>
  </si>
  <si>
    <t>S02_23456002</t>
  </si>
  <si>
    <t>S08_43203966</t>
  </si>
  <si>
    <t>S07_15564284</t>
  </si>
  <si>
    <t>S02_17388405</t>
  </si>
  <si>
    <t>S06_28277530</t>
  </si>
  <si>
    <t>S02_21089593</t>
  </si>
  <si>
    <t>S08_15659249</t>
  </si>
  <si>
    <t>S09_34119819</t>
  </si>
  <si>
    <t>S08_62894861</t>
  </si>
  <si>
    <t>S08_59201176</t>
  </si>
  <si>
    <t>S11_19578435</t>
  </si>
  <si>
    <t>S03_29520954</t>
  </si>
  <si>
    <t>S09_33525915</t>
  </si>
  <si>
    <t>S11_26920323</t>
  </si>
  <si>
    <t>S08_59201215</t>
  </si>
  <si>
    <t>S11_37154805</t>
  </si>
  <si>
    <t>S04_39846537</t>
  </si>
  <si>
    <t>S03_25678121</t>
  </si>
  <si>
    <t>S04_14884684</t>
  </si>
  <si>
    <t>S10_26642596</t>
  </si>
  <si>
    <t>S11_37154806</t>
  </si>
  <si>
    <t>S04_39846549</t>
  </si>
  <si>
    <t>S01_27910729</t>
  </si>
  <si>
    <t>S08_59869451</t>
  </si>
  <si>
    <t>S08_48302856</t>
  </si>
  <si>
    <t>S04_5687840</t>
  </si>
  <si>
    <t>S04_39846592</t>
  </si>
  <si>
    <t>S03_7277726</t>
  </si>
  <si>
    <t>S06_18632884</t>
  </si>
  <si>
    <t>S06_28273143</t>
  </si>
  <si>
    <t>S02_23556624</t>
  </si>
  <si>
    <t>S09_17631446</t>
  </si>
  <si>
    <t>S02_16950887</t>
  </si>
  <si>
    <t>S09_33525966</t>
  </si>
  <si>
    <t>S01_5501106</t>
  </si>
  <si>
    <t>S06_28228382</t>
  </si>
  <si>
    <t>S10_26642605</t>
  </si>
  <si>
    <t>S09_17631453</t>
  </si>
  <si>
    <t>S06_27942610</t>
  </si>
  <si>
    <t>S09_33525989</t>
  </si>
  <si>
    <t>S08_59865316</t>
  </si>
  <si>
    <t>S06_28066399</t>
  </si>
  <si>
    <t>S10_26263053</t>
  </si>
  <si>
    <t>S11_27782092</t>
  </si>
  <si>
    <t>S06_27804383</t>
  </si>
  <si>
    <t>S11_45945155</t>
  </si>
  <si>
    <t>S01_49084050</t>
  </si>
  <si>
    <t>S01_39804788</t>
  </si>
  <si>
    <t>S02_12850464</t>
  </si>
  <si>
    <t>S11_18658453</t>
  </si>
  <si>
    <t>S06_28229141</t>
  </si>
  <si>
    <t>S09_33966105</t>
  </si>
  <si>
    <t>S10_35468646</t>
  </si>
  <si>
    <t>S01_39804789</t>
  </si>
  <si>
    <t>S02_12850468</t>
  </si>
  <si>
    <t>S04_6785341</t>
  </si>
  <si>
    <t>S06_28229221</t>
  </si>
  <si>
    <t>S09_34010308</t>
  </si>
  <si>
    <t>S10_35468651</t>
  </si>
  <si>
    <t>S01_39804807</t>
  </si>
  <si>
    <t>S02_14296160</t>
  </si>
  <si>
    <t>S04_5377292</t>
  </si>
  <si>
    <t>S02_3869367</t>
  </si>
  <si>
    <t>S01_39437824</t>
  </si>
  <si>
    <t>S10_35468675</t>
  </si>
  <si>
    <t>S01_39804811</t>
  </si>
  <si>
    <t>S02_14313237</t>
  </si>
  <si>
    <t>S02_27554308</t>
  </si>
  <si>
    <t>S02_3977957</t>
  </si>
  <si>
    <t>S02_23665710</t>
  </si>
  <si>
    <t>S10_35468714</t>
  </si>
  <si>
    <t>S01_39804818</t>
  </si>
  <si>
    <t>S02_14338413</t>
  </si>
  <si>
    <t>S02_27647592</t>
  </si>
  <si>
    <t>S10_15143765</t>
  </si>
  <si>
    <t>S10_35468716</t>
  </si>
  <si>
    <t>S02_14338450</t>
  </si>
  <si>
    <t>S08_15692869</t>
  </si>
  <si>
    <t>S03_29520932</t>
  </si>
  <si>
    <t>S03_25678159</t>
  </si>
  <si>
    <t>S06_10913399</t>
  </si>
  <si>
    <t>S02_14338455</t>
  </si>
  <si>
    <t>S07_38419996</t>
  </si>
  <si>
    <t>S06_28227662</t>
  </si>
  <si>
    <t>S04_47482515</t>
  </si>
  <si>
    <t>S10_37579722</t>
  </si>
  <si>
    <t>S02_14338464</t>
  </si>
  <si>
    <t>S02_44655201</t>
  </si>
  <si>
    <t>S06_28227691</t>
  </si>
  <si>
    <t>S04_47482536</t>
  </si>
  <si>
    <t>S04_42699684</t>
  </si>
  <si>
    <t>S06_28249110</t>
  </si>
  <si>
    <t>S02_14338478</t>
  </si>
  <si>
    <t>S08_43203924</t>
  </si>
  <si>
    <t>S04_47482576</t>
  </si>
  <si>
    <t>S01_49083929</t>
  </si>
  <si>
    <t>S11_26391106</t>
  </si>
  <si>
    <t>S02_14338516</t>
  </si>
  <si>
    <t>S11_37154780</t>
  </si>
  <si>
    <t>S03_23013078</t>
  </si>
  <si>
    <t>S06_18632874</t>
  </si>
  <si>
    <t>S11_26391110</t>
  </si>
  <si>
    <t>S02_14338533</t>
  </si>
  <si>
    <t>S11_52529543</t>
  </si>
  <si>
    <t>S06_27804358</t>
  </si>
  <si>
    <t>S01_39437808</t>
  </si>
  <si>
    <t>S07_21144793</t>
  </si>
  <si>
    <t>S07_26702893</t>
  </si>
  <si>
    <t>S02_14362848</t>
  </si>
  <si>
    <t>S08_54371444</t>
  </si>
  <si>
    <t>S06_28257207</t>
  </si>
  <si>
    <t>S11_16787217</t>
  </si>
  <si>
    <t>S01_49083898</t>
  </si>
  <si>
    <t>S05_25131503</t>
  </si>
  <si>
    <t>S02_14362862</t>
  </si>
  <si>
    <t>S04_44639171</t>
  </si>
  <si>
    <t>S06_28257244</t>
  </si>
  <si>
    <t>S03_25678135</t>
  </si>
  <si>
    <t>S11_18389770</t>
  </si>
  <si>
    <t>S08_53978670</t>
  </si>
  <si>
    <t>S02_14362931</t>
  </si>
  <si>
    <t>S09_17631422</t>
  </si>
  <si>
    <t>S06_852705</t>
  </si>
  <si>
    <t>S03_16794044</t>
  </si>
  <si>
    <t>S06_18632859</t>
  </si>
  <si>
    <t>S01_39804792</t>
  </si>
  <si>
    <t>S02_14362966</t>
  </si>
  <si>
    <t>S05_20132492</t>
  </si>
  <si>
    <t>S06_28242807</t>
  </si>
  <si>
    <t>S05_27628872</t>
  </si>
  <si>
    <t>S10_35468808</t>
  </si>
  <si>
    <t>S02_14363018</t>
  </si>
  <si>
    <t>S08_17339145</t>
  </si>
  <si>
    <t>S03_29520997</t>
  </si>
  <si>
    <t>S05_30208882</t>
  </si>
  <si>
    <t>S08_61827407</t>
  </si>
  <si>
    <t>S01_50653868</t>
  </si>
  <si>
    <t>S02_14363026</t>
  </si>
  <si>
    <t>S09_8231322</t>
  </si>
  <si>
    <t>S06_27804361</t>
  </si>
  <si>
    <t>S03_16175612</t>
  </si>
  <si>
    <t>S10_19750731</t>
  </si>
  <si>
    <t>S02_14432251</t>
  </si>
  <si>
    <t>S11_50610410</t>
  </si>
  <si>
    <t>S07_4812555</t>
  </si>
  <si>
    <t>S03_16175642</t>
  </si>
  <si>
    <t>S03_17299833</t>
  </si>
  <si>
    <t>S02_15632806</t>
  </si>
  <si>
    <t>S10_5759258</t>
  </si>
  <si>
    <t>S03_16175665</t>
  </si>
  <si>
    <t>S05_5302370</t>
  </si>
  <si>
    <t>S04_37334268</t>
  </si>
  <si>
    <t>S02_15632898</t>
  </si>
  <si>
    <t>S10_5759260</t>
  </si>
  <si>
    <t>S09_35101553</t>
  </si>
  <si>
    <t>S07_6888912</t>
  </si>
  <si>
    <t>S05_5302392</t>
  </si>
  <si>
    <t>S04_37334269</t>
  </si>
  <si>
    <t>S02_15636178</t>
  </si>
  <si>
    <t>S10_5759282</t>
  </si>
  <si>
    <t>S09_35101583</t>
  </si>
  <si>
    <t>S07_6889020</t>
  </si>
  <si>
    <t>S08_61829371</t>
  </si>
  <si>
    <t>S06_28228447</t>
  </si>
  <si>
    <t>S02_15637861</t>
  </si>
  <si>
    <t>S07_38699242</t>
  </si>
  <si>
    <t>S02_3567413</t>
  </si>
  <si>
    <t>S07_6889060</t>
  </si>
  <si>
    <t>S06_10913413</t>
  </si>
  <si>
    <t>S09_3569597</t>
  </si>
  <si>
    <t>S02_16106362</t>
  </si>
  <si>
    <t>S04_5683387</t>
  </si>
  <si>
    <t>S03_29520966</t>
  </si>
  <si>
    <t>S07_6889061</t>
  </si>
  <si>
    <t>S03_14610645</t>
  </si>
  <si>
    <t>S02_17377284</t>
  </si>
  <si>
    <t>S04_41272231</t>
  </si>
  <si>
    <t>S03_29520968</t>
  </si>
  <si>
    <t>S11_1988362</t>
  </si>
  <si>
    <t>S05_26567534</t>
  </si>
  <si>
    <t>S04_37334330</t>
  </si>
  <si>
    <t>S02_17482989</t>
  </si>
  <si>
    <t>S11_16661528</t>
  </si>
  <si>
    <t>S03_29520972</t>
  </si>
  <si>
    <t>S03_25678119</t>
  </si>
  <si>
    <t>S10_34207959</t>
  </si>
  <si>
    <t>S02_19095355</t>
  </si>
  <si>
    <t>S09_19863184</t>
  </si>
  <si>
    <t>S06_25737243</t>
  </si>
  <si>
    <t>S03_13148281</t>
  </si>
  <si>
    <t>S08_60248137</t>
  </si>
  <si>
    <t>S06_28228412</t>
  </si>
  <si>
    <t>S02_19095449</t>
  </si>
  <si>
    <t>S11_27774327</t>
  </si>
  <si>
    <t>S10_37079715</t>
  </si>
  <si>
    <t>S05_14226232</t>
  </si>
  <si>
    <t>S11_25762487</t>
  </si>
  <si>
    <t>S04_18804893</t>
  </si>
  <si>
    <t>S02_19146827</t>
  </si>
  <si>
    <t>S08_43203906</t>
  </si>
  <si>
    <t>S06_27804709</t>
  </si>
  <si>
    <t>S10_26638023</t>
  </si>
  <si>
    <t>S11_25762509</t>
  </si>
  <si>
    <t>S06_28273998</t>
  </si>
  <si>
    <t>S02_19146840</t>
  </si>
  <si>
    <t>S03_50400200</t>
  </si>
  <si>
    <t>S08_40638132</t>
  </si>
  <si>
    <t>S07_20335470</t>
  </si>
  <si>
    <t>S07_30476493</t>
  </si>
  <si>
    <t>S06_28078033</t>
  </si>
  <si>
    <t>S02_19573883</t>
  </si>
  <si>
    <t>S05_20132503</t>
  </si>
  <si>
    <t>S01_27838413</t>
  </si>
  <si>
    <t>S07_20335479</t>
  </si>
  <si>
    <t>S01_5140657</t>
  </si>
  <si>
    <t>S02_35158084</t>
  </si>
  <si>
    <t>S02_19573921</t>
  </si>
  <si>
    <t>S09_17631410</t>
  </si>
  <si>
    <t>S03_51130001</t>
  </si>
  <si>
    <t>S07_20335480</t>
  </si>
  <si>
    <t>S10_27508996</t>
  </si>
  <si>
    <t>S04_18804858</t>
  </si>
  <si>
    <t>S02_19722395</t>
  </si>
  <si>
    <t>S09_17631454</t>
  </si>
  <si>
    <t>S03_51130031</t>
  </si>
  <si>
    <t>S08_19488993</t>
  </si>
  <si>
    <t>S03_10585695</t>
  </si>
  <si>
    <t>S02_20245824</t>
  </si>
  <si>
    <t>S02_9216770</t>
  </si>
  <si>
    <t>S03_29520965</t>
  </si>
  <si>
    <t>S03_10585762</t>
  </si>
  <si>
    <t>S02_21025362</t>
  </si>
  <si>
    <t>S03_50400181</t>
  </si>
  <si>
    <t>S03_29520986</t>
  </si>
  <si>
    <t>S08_9743416</t>
  </si>
  <si>
    <t>S02_21263279</t>
  </si>
  <si>
    <t>S06_26310553</t>
  </si>
  <si>
    <t>S11_35870085</t>
  </si>
  <si>
    <t>S02_21263314</t>
  </si>
  <si>
    <t>S02_44613183</t>
  </si>
  <si>
    <t>S02_4445885</t>
  </si>
  <si>
    <t>S02_21263315</t>
  </si>
  <si>
    <t>S02_3983727</t>
  </si>
  <si>
    <t>S02_4445886</t>
  </si>
  <si>
    <t>S02_21658242</t>
  </si>
  <si>
    <t>S02_21671713</t>
  </si>
  <si>
    <t>S02_21671829</t>
  </si>
  <si>
    <t>S02_21671850</t>
  </si>
  <si>
    <t>S02_22165075</t>
  </si>
  <si>
    <t>S02_22497583</t>
  </si>
  <si>
    <t>S02_22568867</t>
  </si>
  <si>
    <t>S02_23374270</t>
  </si>
  <si>
    <t>S02_23374296</t>
  </si>
  <si>
    <t>S02_23374319</t>
  </si>
  <si>
    <t>S02_23374334</t>
  </si>
  <si>
    <t>S02_23968902</t>
  </si>
  <si>
    <t>S02_23968944</t>
  </si>
  <si>
    <t>S02_24586861</t>
  </si>
  <si>
    <t>S02_24605792</t>
  </si>
  <si>
    <t>S02_24629342</t>
  </si>
  <si>
    <t>S02_24629389</t>
  </si>
  <si>
    <t>S02_24968710</t>
  </si>
  <si>
    <t>S02_24986856</t>
  </si>
  <si>
    <t>S02_25533351</t>
  </si>
  <si>
    <t>S02_26298257</t>
  </si>
  <si>
    <t>Chr06</t>
  </si>
  <si>
    <t>Phvul.006G179300</t>
  </si>
  <si>
    <t>+</t>
  </si>
  <si>
    <t>AT2G29120.1</t>
  </si>
  <si>
    <t>ATGLR2.7,GLR2.7</t>
  </si>
  <si>
    <t>glutamate receptor 2.7</t>
  </si>
  <si>
    <t>Phvul.006G179400</t>
  </si>
  <si>
    <t>AT4G18460.1</t>
  </si>
  <si>
    <t>D-Tyr-tRNA(Tyr) deacylase family protein</t>
  </si>
  <si>
    <t>Phvul.006G179500</t>
  </si>
  <si>
    <t>AT5G45950.1</t>
  </si>
  <si>
    <t>GDSL-like Lipase/Acylhydrolase superfamily protein</t>
  </si>
  <si>
    <t>Phvul.006G179600</t>
  </si>
  <si>
    <t>AT5G45960.1</t>
  </si>
  <si>
    <t>Phvul.006G179700</t>
  </si>
  <si>
    <t>AT4G18450.1</t>
  </si>
  <si>
    <t>Integrase-type DNA-binding superfamily protein</t>
  </si>
  <si>
    <t>Phvul.006G179800</t>
  </si>
  <si>
    <t>AT5G47220.1</t>
  </si>
  <si>
    <t>ATERF-2,ATERF2,ERF2</t>
  </si>
  <si>
    <t>ethylene responsive element binding factor 2</t>
  </si>
  <si>
    <t>Phvul.006G179900</t>
  </si>
  <si>
    <t>AT5G45980.1</t>
  </si>
  <si>
    <t>STPL,WOX8</t>
  </si>
  <si>
    <t>WUSCHEL related homeobox 8</t>
  </si>
  <si>
    <t>Phvul.006G180000</t>
  </si>
  <si>
    <t>AT5G60860.1</t>
  </si>
  <si>
    <t>AtRABA1f,RABA1f</t>
  </si>
  <si>
    <t>RAB GTPase homolog A1F</t>
  </si>
  <si>
    <t>Phvul.006G180100</t>
  </si>
  <si>
    <t>AT1G28540.1</t>
  </si>
  <si>
    <t>Phvul.006G180200</t>
  </si>
  <si>
    <t>AT5G49760.1</t>
  </si>
  <si>
    <t>Leucine-rich repeat protein kinase family protein</t>
  </si>
  <si>
    <t>Phvul.006G180300</t>
  </si>
  <si>
    <t>AT5G46020.1</t>
  </si>
  <si>
    <t>Phvul.006G180400</t>
  </si>
  <si>
    <t>AT5G55125.2</t>
  </si>
  <si>
    <t>Ribosomal protein L31</t>
  </si>
  <si>
    <t>Phvul.006G180500</t>
  </si>
  <si>
    <t>AT1G28530.2</t>
  </si>
  <si>
    <t>Phvul.006G180600</t>
  </si>
  <si>
    <t>AT5G46030.1</t>
  </si>
  <si>
    <t>Phvul.006G180700</t>
  </si>
  <si>
    <t>AT1G28520.1</t>
  </si>
  <si>
    <t>ATVOZ1,VOZ1</t>
  </si>
  <si>
    <t>vascular plant one zinc finger protein</t>
  </si>
  <si>
    <t>Phvul.006G180800</t>
  </si>
  <si>
    <t>AT1G28510.1</t>
  </si>
  <si>
    <t>Optic atrophy 3 protein (OPA3)</t>
  </si>
  <si>
    <t>Phvul.006G180900</t>
  </si>
  <si>
    <t>AT4G35160.1</t>
  </si>
  <si>
    <t>O-methyltransferase family protein</t>
  </si>
  <si>
    <t>Phvul.006G181000</t>
  </si>
  <si>
    <t>AT1G29810.1</t>
  </si>
  <si>
    <t>Transcriptional coactivator/pterin dehydratase</t>
  </si>
  <si>
    <t>Phvul.006G181100</t>
  </si>
  <si>
    <t>AT5G46060.1</t>
  </si>
  <si>
    <t>Protein of unknown function, DUF599</t>
  </si>
  <si>
    <t>Phvul.006G181200</t>
  </si>
  <si>
    <t>AT2G33860.1</t>
  </si>
  <si>
    <t>ARF3,ETT</t>
  </si>
  <si>
    <t>Transcriptional factor B3 family protein / auxin-responsive factor AUX/IAA-related</t>
  </si>
  <si>
    <t>Phvul.006G181300</t>
  </si>
  <si>
    <t>AT1G28480.1</t>
  </si>
  <si>
    <t>GRX480,roxy19</t>
  </si>
  <si>
    <t>Thioredoxin superfamily protein</t>
  </si>
  <si>
    <t>Phvul.006G181400</t>
  </si>
  <si>
    <t>AT5G46070.1</t>
  </si>
  <si>
    <t>Guanylate-binding family protein</t>
  </si>
  <si>
    <t>Phvul.006G181500</t>
  </si>
  <si>
    <t>AT4G28500.1</t>
  </si>
  <si>
    <t>ANAC073,NAC073,SND2</t>
  </si>
  <si>
    <t>NAC domain containing protein 73</t>
  </si>
  <si>
    <t>Phvul.006G181600</t>
  </si>
  <si>
    <t>AT5G46080.1</t>
  </si>
  <si>
    <t>Protein kinase superfamily protein</t>
  </si>
  <si>
    <t>Phvul.006G181700</t>
  </si>
  <si>
    <t>AT5G14600.1</t>
  </si>
  <si>
    <t>S-adenosyl-L-methionine-dependent methyltransferases superfamily protein</t>
  </si>
  <si>
    <t>Chr02</t>
  </si>
  <si>
    <t>Phvul.002G067300</t>
  </si>
  <si>
    <t>AT1G27050.1</t>
  </si>
  <si>
    <t>ATHB54,HB54</t>
  </si>
  <si>
    <t>homeobox protein 54</t>
  </si>
  <si>
    <t>Phvul.002G067200</t>
  </si>
  <si>
    <t>AT3G01470.1</t>
  </si>
  <si>
    <t>ATHB-1,ATHB1,HAT5,HB-1,HD-ZIP-1</t>
  </si>
  <si>
    <t>homeobox 1</t>
  </si>
  <si>
    <t>Phvul.002G086800</t>
  </si>
  <si>
    <t>AT2G02880.1</t>
  </si>
  <si>
    <t>mucin-related</t>
  </si>
  <si>
    <t>Phvul.002G088000</t>
  </si>
  <si>
    <t>AT1G69760.1</t>
  </si>
  <si>
    <t>Phvul.002G088100</t>
  </si>
  <si>
    <t>Chr03</t>
  </si>
  <si>
    <t>Phvul.003G044400</t>
  </si>
  <si>
    <t>AT5G16000.1</t>
  </si>
  <si>
    <t>NIK1</t>
  </si>
  <si>
    <t>NSP-interacting kinase 1</t>
  </si>
  <si>
    <t>Phvul.003G044500</t>
  </si>
  <si>
    <t>AT1G13570.1</t>
  </si>
  <si>
    <t>F-box/RNI-like superfamily protein</t>
  </si>
  <si>
    <t>Phvul.003G044600</t>
  </si>
  <si>
    <t>AT2G20830.1</t>
  </si>
  <si>
    <t>transferases;folic acid binding</t>
  </si>
  <si>
    <t>Phvul.003G044700</t>
  </si>
  <si>
    <t>AT1G26190.1</t>
  </si>
  <si>
    <t>Phosphoribulokinase / Uridine kinase family</t>
  </si>
  <si>
    <t>Phvul.003G044800</t>
  </si>
  <si>
    <t>AT1G68330.1</t>
  </si>
  <si>
    <t>Phvul.003G044900</t>
  </si>
  <si>
    <t>Phvul.003G045000</t>
  </si>
  <si>
    <t>AT5G64130.1</t>
  </si>
  <si>
    <t>cAMP-regulated phosphoprotein 19-related protein</t>
  </si>
  <si>
    <t>Phvul.003G045100</t>
  </si>
  <si>
    <t>Phvul.003G106000</t>
  </si>
  <si>
    <t>Phvul.003G105900</t>
  </si>
  <si>
    <t>AT4G15840.1</t>
  </si>
  <si>
    <t>BTB/POZ domain-containing protein</t>
  </si>
  <si>
    <t>Phvul.003G105800</t>
  </si>
  <si>
    <t>AT4G15820.1</t>
  </si>
  <si>
    <t>Phvul.003G105700</t>
  </si>
  <si>
    <t>AT4G02510.1</t>
  </si>
  <si>
    <t>ATTOC159,PPI2,TOC159,TOC160,TOC86</t>
  </si>
  <si>
    <t>translocon at the outer envelope membrane of chloroplasts 159</t>
  </si>
  <si>
    <t>Phvul.003G105600</t>
  </si>
  <si>
    <t>AT5G49030.3</t>
  </si>
  <si>
    <t>OVA2</t>
  </si>
  <si>
    <t>tRNA synthetase class I (I, L, M and V) family protein</t>
  </si>
  <si>
    <t>Phvul.003G105500</t>
  </si>
  <si>
    <t>AT3G06930.1</t>
  </si>
  <si>
    <t>ATPRMT4B,PRMT4B</t>
  </si>
  <si>
    <t>protein arginine methyltransferase 4B</t>
  </si>
  <si>
    <t>Chr04</t>
  </si>
  <si>
    <t>Phvul.004G130100</t>
  </si>
  <si>
    <t>AT1G42550.1</t>
  </si>
  <si>
    <t>PMI1</t>
  </si>
  <si>
    <t>plastid movement impaired1</t>
  </si>
  <si>
    <t>Phvul.004G130200</t>
  </si>
  <si>
    <t>AT1G73260.1</t>
  </si>
  <si>
    <t>ATKTI1,KTI1</t>
  </si>
  <si>
    <t>kunitz trypsin inhibitor 1</t>
  </si>
  <si>
    <t>Phvul.004G130300</t>
  </si>
  <si>
    <t>Phvul.004G130400</t>
  </si>
  <si>
    <t>AT1G17860.1</t>
  </si>
  <si>
    <t>Kunitz family trypsin and protease inhibitor protein</t>
  </si>
  <si>
    <t>Phvul.004G130500</t>
  </si>
  <si>
    <t>Phvul.004G130600</t>
  </si>
  <si>
    <t>Phvul.004G130700</t>
  </si>
  <si>
    <t>Phvul.004G130750</t>
  </si>
  <si>
    <t>Chr05</t>
  </si>
  <si>
    <t>Phvul.005G082100</t>
  </si>
  <si>
    <t>AT1G10865.1</t>
  </si>
  <si>
    <t>Phvul.005G082000</t>
  </si>
  <si>
    <t>AT1G78995.1</t>
  </si>
  <si>
    <t>Phvul.006G028601</t>
  </si>
  <si>
    <t>AT2G43020.1</t>
  </si>
  <si>
    <t>ATPAO2,PAO2</t>
  </si>
  <si>
    <t>polyamine oxidase 2</t>
  </si>
  <si>
    <t>Phvul.006G028701</t>
  </si>
  <si>
    <t>AT3G59030.1</t>
  </si>
  <si>
    <t>ATTT12,TT12</t>
  </si>
  <si>
    <t>MATE efflux family protein</t>
  </si>
  <si>
    <t>Phvul.006G028800</t>
  </si>
  <si>
    <t>AT4G23820.1</t>
  </si>
  <si>
    <t>Pectin lyase-like superfamily protein</t>
  </si>
  <si>
    <t>Phvul.006G028850</t>
  </si>
  <si>
    <t>Phvul.006G028900</t>
  </si>
  <si>
    <t>AT3G22330.1</t>
  </si>
  <si>
    <t>ATRH53,PMH2</t>
  </si>
  <si>
    <t>putative mitochondrial RNA helicase 2</t>
  </si>
  <si>
    <t>Chr08</t>
  </si>
  <si>
    <t>Phvul.008G121200</t>
  </si>
  <si>
    <t>Phvul.008G145000</t>
  </si>
  <si>
    <t>AT3G42473.1</t>
  </si>
  <si>
    <t>LCR47</t>
  </si>
  <si>
    <t>low-molecular-weight cysteine-rich 47</t>
  </si>
  <si>
    <t>Phvul.008G157600</t>
  </si>
  <si>
    <t>AT4G32890.1</t>
  </si>
  <si>
    <t>GATA9</t>
  </si>
  <si>
    <t>GATA transcription factor 9</t>
  </si>
  <si>
    <t>Phvul.008G157500</t>
  </si>
  <si>
    <t>AT4G35670.1</t>
  </si>
  <si>
    <t>Phvul.008G157300</t>
  </si>
  <si>
    <t>AT1G45332.1</t>
  </si>
  <si>
    <t>Translation elongation factor EFG/EF2 protein</t>
  </si>
  <si>
    <t>Phvul.008G157200</t>
  </si>
  <si>
    <t>AT1G02065.1</t>
  </si>
  <si>
    <t>SPL8</t>
  </si>
  <si>
    <t>squamosa promoter binding protein-like 8</t>
  </si>
  <si>
    <t>Phvul.008G157100</t>
  </si>
  <si>
    <t>AT1G27370.2</t>
  </si>
  <si>
    <t>SPL10</t>
  </si>
  <si>
    <t>squamosa promoter binding protein-like 10</t>
  </si>
  <si>
    <t>Chr09</t>
  </si>
  <si>
    <t>Phvul.009G024301</t>
  </si>
  <si>
    <t>Phvul.009G024400</t>
  </si>
  <si>
    <t>AT1G49320.1</t>
  </si>
  <si>
    <t>ATUSPL1,USPL1</t>
  </si>
  <si>
    <t>unknown seed protein like 1</t>
  </si>
  <si>
    <t>Phvul.009G024600</t>
  </si>
  <si>
    <t>AT1G49310.1</t>
  </si>
  <si>
    <t>Phvul.009G024700</t>
  </si>
  <si>
    <t>Phvul.009G024800</t>
  </si>
  <si>
    <t>AT2G34480.1</t>
  </si>
  <si>
    <t>Ribosomal protein L18ae/LX family protein</t>
  </si>
  <si>
    <t>Phvul.008G183600</t>
  </si>
  <si>
    <t>AT1G09920.1</t>
  </si>
  <si>
    <t>TRAF-type zinc finger-related</t>
  </si>
  <si>
    <t>Phvul.008G183700</t>
  </si>
  <si>
    <t>AT3G57230.1</t>
  </si>
  <si>
    <t>AGL16</t>
  </si>
  <si>
    <t>AGAMOUS-like 16</t>
  </si>
  <si>
    <t>Phvul.008G276000</t>
  </si>
  <si>
    <t>AT1G55930.1</t>
  </si>
  <si>
    <t>CBS domain-containing protein / transporter associated domain-containing protein</t>
  </si>
  <si>
    <t>Phvul.008G276100</t>
  </si>
  <si>
    <t>AT2G33020.1</t>
  </si>
  <si>
    <t>AtRLP24,RLP24</t>
  </si>
  <si>
    <t>receptor like protein 24</t>
  </si>
  <si>
    <t>Phvul.008G276150</t>
  </si>
  <si>
    <t>AT3G13080.1</t>
  </si>
  <si>
    <t>ATMRP3,MRP3</t>
  </si>
  <si>
    <t>multidrug resistance-associated protein 3</t>
  </si>
  <si>
    <t>Phvul.008G276201</t>
  </si>
  <si>
    <t>AT3G62700.1</t>
  </si>
  <si>
    <t>ATMRP10,MRP10</t>
  </si>
  <si>
    <t>multidrug resistance-associated protein 10</t>
  </si>
  <si>
    <t>Phvul.008G276251</t>
  </si>
  <si>
    <t>Phvul.008G276300</t>
  </si>
  <si>
    <t>AT1G45616.1</t>
  </si>
  <si>
    <t>AtRLP6,RLP6</t>
  </si>
  <si>
    <t>receptor like protein 6</t>
  </si>
  <si>
    <t>Phvul.008G276400</t>
  </si>
  <si>
    <t>AT2G33060.1</t>
  </si>
  <si>
    <t>AtRLP27,RLP27</t>
  </si>
  <si>
    <t>receptor like protein 27</t>
  </si>
  <si>
    <t>Phvul.008G276500</t>
  </si>
  <si>
    <t>Phvul.008G276600</t>
  </si>
  <si>
    <t>Phvul.008G277000</t>
  </si>
  <si>
    <t>Phvul.008G277100</t>
  </si>
  <si>
    <t>Phvul.008G277142</t>
  </si>
  <si>
    <t>Phvul.008G277184</t>
  </si>
  <si>
    <t>AT3G23010.1</t>
  </si>
  <si>
    <t>AtRLP36,RLP36</t>
  </si>
  <si>
    <t>receptor like protein 36</t>
  </si>
  <si>
    <t>Phvul.008G277226</t>
  </si>
  <si>
    <t>Phvul.008G277268</t>
  </si>
  <si>
    <t>Phvul.008G277310</t>
  </si>
  <si>
    <t>Phvul.008G277352</t>
  </si>
  <si>
    <t>AT5G40170.1</t>
  </si>
  <si>
    <t>AtRLP54,RLP54</t>
  </si>
  <si>
    <t>receptor like protein 54</t>
  </si>
  <si>
    <t>Phvul.008G277400</t>
  </si>
  <si>
    <t>Phvul.008G277466</t>
  </si>
  <si>
    <t>AT3G26330.1</t>
  </si>
  <si>
    <t>CYP71B37</t>
  </si>
  <si>
    <t>cytochrome P450, family 71, subfamily B, polypeptide 37</t>
  </si>
  <si>
    <t>Phvul.008G277532</t>
  </si>
  <si>
    <t>AT5G25120.1</t>
  </si>
  <si>
    <t>CYP71B11</t>
  </si>
  <si>
    <t>ytochrome p450, family 71, subfamily B, polypeptide 11</t>
  </si>
  <si>
    <t>Phvul.008G277600</t>
  </si>
  <si>
    <t>AT3G06920.1</t>
  </si>
  <si>
    <t>Tetratricopeptide repeat (TPR)-like superfamily protein</t>
  </si>
  <si>
    <t>Phvul.008G277700</t>
  </si>
  <si>
    <t>AT5G40580.2</t>
  </si>
  <si>
    <t>PBB2</t>
  </si>
  <si>
    <t>20S proteasome beta subunit PBB2</t>
  </si>
  <si>
    <t>Phvul.008G277800</t>
  </si>
  <si>
    <t>AT3G13110.1</t>
  </si>
  <si>
    <t>ATSERAT2;2,SAT-1,SAT-A,SAT-M,SAT3,SERAT2;2</t>
  </si>
  <si>
    <t>serine acetyltransferase 2;2</t>
  </si>
  <si>
    <t>Phvul.008G277900</t>
  </si>
  <si>
    <t>AT5G55590.1</t>
  </si>
  <si>
    <t>QRT1</t>
  </si>
  <si>
    <t>Phvul.008G278000</t>
  </si>
  <si>
    <t>Phvul.008G278100</t>
  </si>
  <si>
    <t>AT1G55900.1</t>
  </si>
  <si>
    <t>emb1860,TIM50</t>
  </si>
  <si>
    <t>Haloacid dehalogenase-like hydrolase (HAD) superfamily protein</t>
  </si>
  <si>
    <t>Phvul.008G278200</t>
  </si>
  <si>
    <t>AT3G13130.1</t>
  </si>
  <si>
    <t>Phvul.008G278300</t>
  </si>
  <si>
    <t>AT3G13170.1</t>
  </si>
  <si>
    <t>ATSPO11-1</t>
  </si>
  <si>
    <t>Spo11/DNA topoisomerase VI, subunit A protein</t>
  </si>
  <si>
    <t>Phvul.008G278400</t>
  </si>
  <si>
    <t>AT5G55630.1</t>
  </si>
  <si>
    <t>ATKCO1,ATTPK1,KCO1,TPK1</t>
  </si>
  <si>
    <t>Outward rectifying potassium channel protein</t>
  </si>
  <si>
    <t>Phvul.008G278500</t>
  </si>
  <si>
    <t>AT3G13175.1</t>
  </si>
  <si>
    <t>Phvul.008G278600</t>
  </si>
  <si>
    <t>AT1G55880.1</t>
  </si>
  <si>
    <t>Pyridoxal-5\'-phosphate-dependent enzyme family protein</t>
  </si>
  <si>
    <t>Phvul.008G283000</t>
  </si>
  <si>
    <t>AT5G23810.1</t>
  </si>
  <si>
    <t>AAP7</t>
  </si>
  <si>
    <t>amino acid permease 7</t>
  </si>
  <si>
    <t>Phvul.008G283100</t>
  </si>
  <si>
    <t>AT3G20910.1</t>
  </si>
  <si>
    <t>NF-YA9</t>
  </si>
  <si>
    <t>nuclear factor Y, subunit A9</t>
  </si>
  <si>
    <t>Phvul.008G283200</t>
  </si>
  <si>
    <t>AT3G44680.1</t>
  </si>
  <si>
    <t>HDA09,HDA9</t>
  </si>
  <si>
    <t>histone deacetylase 9</t>
  </si>
  <si>
    <t>Phvul.008G283300</t>
  </si>
  <si>
    <t>AT3G20898.1</t>
  </si>
  <si>
    <t>Phvul.008G283400</t>
  </si>
  <si>
    <t>AT5G19855.1</t>
  </si>
  <si>
    <t>Chaperonin-like RbcX protein</t>
  </si>
  <si>
    <t>Phvul.008G283500</t>
  </si>
  <si>
    <t>AT1G51350.1</t>
  </si>
  <si>
    <t>ARM repeat superfamily protein</t>
  </si>
  <si>
    <t>Phvul.008G283600</t>
  </si>
  <si>
    <t>AT3G25140.1</t>
  </si>
  <si>
    <t>GAUT8,QUA1</t>
  </si>
  <si>
    <t>Nucleotide-diphospho-sugar transferases superfamily protein</t>
  </si>
  <si>
    <t>Phvul.008G283700</t>
  </si>
  <si>
    <t>AT1G07380.1</t>
  </si>
  <si>
    <t>Neutral/alkaline non-lysosomal ceramidase</t>
  </si>
  <si>
    <t>Phvul.008G283801</t>
  </si>
  <si>
    <t>AT2G29560.1</t>
  </si>
  <si>
    <t>ENOC</t>
  </si>
  <si>
    <t>cytosolic enolase</t>
  </si>
  <si>
    <t>Phvul.008G283900</t>
  </si>
  <si>
    <t>AT2G29570.1</t>
  </si>
  <si>
    <t>ATPCNA2,PCNA2</t>
  </si>
  <si>
    <t>proliferating cell nuclear antigen 2</t>
  </si>
  <si>
    <t>Phvul.008G284000</t>
  </si>
  <si>
    <t>AT5G48300.1</t>
  </si>
  <si>
    <t>ADG1,APS1</t>
  </si>
  <si>
    <t>ADP glucose pyrophosphorylase  1</t>
  </si>
  <si>
    <t>Phvul.008G284100</t>
  </si>
  <si>
    <t>AT5G35770.1</t>
  </si>
  <si>
    <t>SAP</t>
  </si>
  <si>
    <t>Transducin/WD40 repeat-like superfamily protein</t>
  </si>
  <si>
    <t>Phvul.008G284200</t>
  </si>
  <si>
    <t>AT3G09150.2</t>
  </si>
  <si>
    <t>ATHY2,GUN3,HY2</t>
  </si>
  <si>
    <t>phytochromobilin:ferredoxin oxidoreductase, chloroplast / phytochromobilin synthase (HY2)</t>
  </si>
  <si>
    <t>Phvul.008G284300</t>
  </si>
  <si>
    <t>AT5G48170.1</t>
  </si>
  <si>
    <t>SLY2</t>
  </si>
  <si>
    <t>F-box family protein</t>
  </si>
  <si>
    <t>Phvul.008G284400</t>
  </si>
  <si>
    <t>AT2G05250.1</t>
  </si>
  <si>
    <t>DNAJ heat shock N-terminal domain-containing protein</t>
  </si>
  <si>
    <t>Phvul.008G284500</t>
  </si>
  <si>
    <t>AT4G27190.1</t>
  </si>
  <si>
    <t>NB-ARC domain-containing disease resistance protein</t>
  </si>
  <si>
    <t>Phvul.008G284700</t>
  </si>
  <si>
    <t>AT5G49410.2</t>
  </si>
  <si>
    <t>Phvul.008G284800</t>
  </si>
  <si>
    <t>AT3G07760.1</t>
  </si>
  <si>
    <t>Sterile alpha motif (SAM) domain-containing protein</t>
  </si>
  <si>
    <t>Phvul.008G284900</t>
  </si>
  <si>
    <t>AT2G05120.1</t>
  </si>
  <si>
    <t>Nucleoporin, Nup133/Nup155-like</t>
  </si>
  <si>
    <t>Phvul.008G285000</t>
  </si>
  <si>
    <t>AT3G63380.1</t>
  </si>
  <si>
    <t>ATPase E1-E2 type family protein / haloacid dehalogenase-like hydrolase family protein</t>
  </si>
  <si>
    <t>Phvul.009G173200</t>
  </si>
  <si>
    <t>AT4G20360.1</t>
  </si>
  <si>
    <t>ATRAB8D,ATRABE1B,RABE1b</t>
  </si>
  <si>
    <t>RAB GTPase homolog E1B</t>
  </si>
  <si>
    <t>Phvul.009G174600</t>
  </si>
  <si>
    <t>AT3G48240.1</t>
  </si>
  <si>
    <t>Octicosapeptide/Phox/Bem1p family protein</t>
  </si>
  <si>
    <t>Phvul.009G174700</t>
  </si>
  <si>
    <t>AT1G70600.1</t>
  </si>
  <si>
    <t>Ribosomal protein L18e/L15 superfamily protein</t>
  </si>
  <si>
    <t>Phvul.009G174800</t>
  </si>
  <si>
    <t>AT2G42490.1</t>
  </si>
  <si>
    <t>Copper amine oxidase family protein</t>
  </si>
  <si>
    <t>Phvul.009G174900</t>
  </si>
  <si>
    <t>AT5G26660.1</t>
  </si>
  <si>
    <t>ATMYB86,MYB86</t>
  </si>
  <si>
    <t>myb domain protein 86</t>
  </si>
  <si>
    <t>Phvul.009G226100</t>
  </si>
  <si>
    <t>AT1G23070.1</t>
  </si>
  <si>
    <t>Protein of unknown function (DUF300)</t>
  </si>
  <si>
    <t>Phvul.009G226200</t>
  </si>
  <si>
    <t>AT1G19110.1</t>
  </si>
  <si>
    <t>inter-alpha-trypsin inhibitor heavy chain-related</t>
  </si>
  <si>
    <t>Phvul.009G226300</t>
  </si>
  <si>
    <t>AT5G20680.3</t>
  </si>
  <si>
    <t>TBL16</t>
  </si>
  <si>
    <t>TRICHOME BIREFRINGENCE-LIKE 16</t>
  </si>
  <si>
    <t>Phvul.009G226400</t>
  </si>
  <si>
    <t>AT2G05830.1</t>
  </si>
  <si>
    <t>NagB/RpiA/CoA transferase-like superfamily protein</t>
  </si>
  <si>
    <t>Phvul.009G226500</t>
  </si>
  <si>
    <t>AT4G35740.1</t>
  </si>
  <si>
    <t>ATRECQ3,RecQl3</t>
  </si>
  <si>
    <t xml:space="preserve">DEAD/DEAH box RNA helicase family protein </t>
  </si>
  <si>
    <t>Phvul.009G226600</t>
  </si>
  <si>
    <t>AT3G51420.1</t>
  </si>
  <si>
    <t>ATSSL4,SSL4</t>
  </si>
  <si>
    <t>strictosidine synthase-like 4</t>
  </si>
  <si>
    <t>Phvul.009G226700</t>
  </si>
  <si>
    <t>AT1G54100.1</t>
  </si>
  <si>
    <t>ALDH7B4</t>
  </si>
  <si>
    <t>aldehyde dehydrogenase 7B4</t>
  </si>
  <si>
    <t>Phvul.009G226800</t>
  </si>
  <si>
    <t>AT2G05910.1</t>
  </si>
  <si>
    <t>Protein of unknown function (DUF567)</t>
  </si>
  <si>
    <t>Phvul.009G226900</t>
  </si>
  <si>
    <t>AT2G05920.1</t>
  </si>
  <si>
    <t>Subtilase family protein</t>
  </si>
  <si>
    <t>Phvul.009G258700</t>
  </si>
  <si>
    <t>AT5G54160.1</t>
  </si>
  <si>
    <t>ATOMT1,OMT1</t>
  </si>
  <si>
    <t>O-methyltransferase 1</t>
  </si>
  <si>
    <t>Phvul.009G258800</t>
  </si>
  <si>
    <t>Phvul.009G258900</t>
  </si>
  <si>
    <t>Phvul.009G259000</t>
  </si>
  <si>
    <t>Phvul.009G259100</t>
  </si>
  <si>
    <t>Phvul.009G259200</t>
  </si>
  <si>
    <t>Phvul.009G259250</t>
  </si>
  <si>
    <t>Phvul.009G259300</t>
  </si>
  <si>
    <t>Phvul.009G259400</t>
  </si>
  <si>
    <t>AT1G01060.3</t>
  </si>
  <si>
    <t>LHY,LHY1</t>
  </si>
  <si>
    <t>Homeodomain-like superfamily protein</t>
  </si>
  <si>
    <t>Phvul.009G259500</t>
  </si>
  <si>
    <t>Chr10</t>
  </si>
  <si>
    <t>Phvul.010G084700</t>
  </si>
  <si>
    <t>Phvul.010G084600</t>
  </si>
  <si>
    <t>AT4G12080.1</t>
  </si>
  <si>
    <t>AHL1,ATAHL1</t>
  </si>
  <si>
    <t>AT-hook motif nuclear-localized protein 1</t>
  </si>
  <si>
    <t>Phvul.010G084500</t>
  </si>
  <si>
    <t>AT2G45330.2</t>
  </si>
  <si>
    <t>emb1067</t>
  </si>
  <si>
    <t>RNA 2\'-phosphotransferase, Tpt1 / KptA family</t>
  </si>
  <si>
    <t>Chr11</t>
  </si>
  <si>
    <t>Phvul.011G125400</t>
  </si>
  <si>
    <t>AT4G28400.1</t>
  </si>
  <si>
    <t>Protein phosphatase 2C family protein</t>
  </si>
  <si>
    <t>Phvul.011G125300</t>
  </si>
  <si>
    <t>AT1G03790.1</t>
  </si>
  <si>
    <t>SOM</t>
  </si>
  <si>
    <t>Zinc finger C-x8-C-x5-C-x3-H type family protein</t>
  </si>
  <si>
    <t>Phvul.011G133515</t>
  </si>
  <si>
    <t>Phvul.002G067700</t>
  </si>
  <si>
    <t>AT1G69870.1</t>
  </si>
  <si>
    <t>NRT1.7</t>
  </si>
  <si>
    <t>nitrate transporter 1.7</t>
  </si>
  <si>
    <t>Phvul.002G067600</t>
  </si>
  <si>
    <t>AT3G13570.1</t>
  </si>
  <si>
    <t>SCL30A</t>
  </si>
  <si>
    <t>SC35-like splicing factor 30A</t>
  </si>
  <si>
    <t>Phvul.002G067500</t>
  </si>
  <si>
    <t>AT1G27070.1</t>
  </si>
  <si>
    <t>5\'-AMP-activated protein kinase-related</t>
  </si>
  <si>
    <t>Phvul.002G067400</t>
  </si>
  <si>
    <t>AT1G27060.1</t>
  </si>
  <si>
    <t>Regulator of chromosome condensation (RCC1) family protein</t>
  </si>
  <si>
    <t>Phvul.002G067214</t>
  </si>
  <si>
    <t>AT1G69850.1</t>
  </si>
  <si>
    <t>ATNRT1:2,NRT1:2,NTL1</t>
  </si>
  <si>
    <t>nitrate transporter 1:2</t>
  </si>
  <si>
    <t>Chrom</t>
  </si>
  <si>
    <t>V2.1 Gene Name</t>
  </si>
  <si>
    <t>Start</t>
  </si>
  <si>
    <t>End</t>
  </si>
  <si>
    <t>Orientation</t>
  </si>
  <si>
    <t>Best-hit-arabi-name</t>
  </si>
  <si>
    <t>arabi-symbol</t>
  </si>
  <si>
    <t>arabi-defline</t>
  </si>
  <si>
    <t>truebases</t>
  </si>
  <si>
    <t>Genotypes with negative S06_28198455 allele for nodulation</t>
  </si>
  <si>
    <t>BASE120-41</t>
  </si>
  <si>
    <t>BASE120-2</t>
  </si>
  <si>
    <t>ALB 213</t>
  </si>
  <si>
    <t>CIAT</t>
  </si>
  <si>
    <t>BASE120-3</t>
  </si>
  <si>
    <t>ALB 74</t>
  </si>
  <si>
    <t>BASE120-10</t>
  </si>
  <si>
    <t>BAT 477</t>
  </si>
  <si>
    <t>BASE120-11</t>
  </si>
  <si>
    <t>BAT 881</t>
  </si>
  <si>
    <t>BASE120-13</t>
  </si>
  <si>
    <t>BFS 139</t>
  </si>
  <si>
    <t>BASE120-14</t>
  </si>
  <si>
    <t>BASE120-15</t>
  </si>
  <si>
    <t>BASE120-16</t>
  </si>
  <si>
    <t>BFS 87</t>
  </si>
  <si>
    <t>BASE120-17</t>
  </si>
  <si>
    <t>BFS 94</t>
  </si>
  <si>
    <t>BASE120-18</t>
  </si>
  <si>
    <t>BFS 95</t>
  </si>
  <si>
    <t>BASE120-21</t>
  </si>
  <si>
    <t>BK9-2</t>
  </si>
  <si>
    <t>BASE120-23</t>
  </si>
  <si>
    <t>BRT 103-182</t>
  </si>
  <si>
    <t>BASE120-24</t>
  </si>
  <si>
    <t>BRT 943-20</t>
  </si>
  <si>
    <t>BASE120-25</t>
  </si>
  <si>
    <t>Calima</t>
  </si>
  <si>
    <t>CIAT – Colombia</t>
  </si>
  <si>
    <t>BASE120-33</t>
  </si>
  <si>
    <t>DOR 364</t>
  </si>
  <si>
    <t>BASE120-34</t>
  </si>
  <si>
    <t xml:space="preserve">DOR 390 </t>
  </si>
  <si>
    <t>BASE120-40</t>
  </si>
  <si>
    <t>G21212</t>
  </si>
  <si>
    <t>BASE120-43</t>
  </si>
  <si>
    <t>ICA Pijao</t>
  </si>
  <si>
    <t>BASE120-46</t>
  </si>
  <si>
    <t>IJR</t>
  </si>
  <si>
    <t>Indian Accession</t>
  </si>
  <si>
    <t>BASE120-47</t>
  </si>
  <si>
    <t>INB 835</t>
  </si>
  <si>
    <t>BASE120-48</t>
  </si>
  <si>
    <t>BASE120-49</t>
  </si>
  <si>
    <t>INTA Precoz</t>
  </si>
  <si>
    <t>BASE120-50</t>
  </si>
  <si>
    <t>Jamapa</t>
  </si>
  <si>
    <t>BASE120-58</t>
  </si>
  <si>
    <t>BASE120-60</t>
  </si>
  <si>
    <t>Pérola</t>
  </si>
  <si>
    <t>CIAT – Brazil</t>
  </si>
  <si>
    <t>BASE120-74</t>
  </si>
  <si>
    <t>BASE120-75</t>
  </si>
  <si>
    <t>BASE120-89</t>
  </si>
  <si>
    <t>SEF 10</t>
  </si>
  <si>
    <t>BASE120-91</t>
  </si>
  <si>
    <t>SEF 15</t>
  </si>
  <si>
    <t>BASE120-92</t>
  </si>
  <si>
    <t>SEF 16</t>
  </si>
  <si>
    <t>BASE120-93</t>
  </si>
  <si>
    <t>SEF 17</t>
  </si>
  <si>
    <t>BASE120-94</t>
  </si>
  <si>
    <t>BASE120-97</t>
  </si>
  <si>
    <t>SER 113</t>
  </si>
  <si>
    <t>BASE120-98</t>
  </si>
  <si>
    <t>SER 118</t>
  </si>
  <si>
    <t>BASE120-99</t>
  </si>
  <si>
    <t>SER 125</t>
  </si>
  <si>
    <t>BASE120-100</t>
  </si>
  <si>
    <t>SER 16</t>
  </si>
  <si>
    <t>BASE120-101</t>
  </si>
  <si>
    <t>SER 78</t>
  </si>
  <si>
    <t>BASE120-106</t>
  </si>
  <si>
    <t>SXB 405</t>
  </si>
  <si>
    <t>BASE120-107</t>
  </si>
  <si>
    <t>SXB 412</t>
  </si>
  <si>
    <t>BASE120-116</t>
  </si>
  <si>
    <t>VAX 6</t>
  </si>
  <si>
    <t>BASE120-27</t>
  </si>
  <si>
    <t>Carioca</t>
  </si>
  <si>
    <t>BASE120-31</t>
  </si>
  <si>
    <t>Croissant</t>
  </si>
  <si>
    <t>Colorado State University</t>
  </si>
  <si>
    <t>BASE120-6</t>
  </si>
  <si>
    <t>B12724</t>
  </si>
  <si>
    <t>Michigan State University</t>
  </si>
  <si>
    <t>BASE120-7</t>
  </si>
  <si>
    <t>B14302</t>
  </si>
  <si>
    <t>BASE120-8</t>
  </si>
  <si>
    <t>B14303</t>
  </si>
  <si>
    <t>BASE120-9</t>
  </si>
  <si>
    <t>B14311</t>
  </si>
  <si>
    <t>BASE120-52</t>
  </si>
  <si>
    <t>BASE120-57</t>
  </si>
  <si>
    <t>MSU BNF Entry 86</t>
  </si>
  <si>
    <t>BASE120-76</t>
  </si>
  <si>
    <t>BASE120-119</t>
  </si>
  <si>
    <t>BASE120-120</t>
  </si>
  <si>
    <t>Zorro</t>
  </si>
  <si>
    <t>BASE120-12</t>
  </si>
  <si>
    <t>University of Puerto Rico</t>
  </si>
  <si>
    <t>BASE120-35</t>
  </si>
  <si>
    <t>DPC-40</t>
  </si>
  <si>
    <t>BASE120-56</t>
  </si>
  <si>
    <t>Morales</t>
  </si>
  <si>
    <t>BASE120-61</t>
  </si>
  <si>
    <t>PR 0401-259</t>
  </si>
  <si>
    <t>BASE120-62</t>
  </si>
  <si>
    <t>PR 0443-151</t>
  </si>
  <si>
    <t>BASE120-63</t>
  </si>
  <si>
    <t>BASE120-64</t>
  </si>
  <si>
    <t>PR1147-1</t>
  </si>
  <si>
    <t>BASE120-65</t>
  </si>
  <si>
    <t>PR1147-3</t>
  </si>
  <si>
    <t>BASE120-66</t>
  </si>
  <si>
    <t>PR1147-6</t>
  </si>
  <si>
    <t>BASE120-67</t>
  </si>
  <si>
    <t>PR1147-8</t>
  </si>
  <si>
    <t>BASE120-68</t>
  </si>
  <si>
    <t>PR1165-3</t>
  </si>
  <si>
    <t>BASE120-69</t>
  </si>
  <si>
    <t>PR1217-1</t>
  </si>
  <si>
    <t>BASE120-70</t>
  </si>
  <si>
    <t>PR1217-16</t>
  </si>
  <si>
    <t>BASE120-71</t>
  </si>
  <si>
    <t>PR1418-15</t>
  </si>
  <si>
    <t>BASE120-72</t>
  </si>
  <si>
    <t>PR1483-105</t>
  </si>
  <si>
    <t>BASE120-73</t>
  </si>
  <si>
    <t>PR9920-171</t>
  </si>
  <si>
    <t>BASE120-117</t>
  </si>
  <si>
    <t>BASE120-118</t>
  </si>
  <si>
    <t>BASE120-42</t>
  </si>
  <si>
    <t>I9365-31</t>
  </si>
  <si>
    <t>USDA-ARS Tropical Ag. Res. Station</t>
  </si>
  <si>
    <t>BASE120-79</t>
  </si>
  <si>
    <t>SB 747</t>
  </si>
  <si>
    <t>USDA-ARS-TARS/U.Nebraska</t>
  </si>
  <si>
    <t>BASE120-80</t>
  </si>
  <si>
    <t>BASE120-81</t>
  </si>
  <si>
    <t>SB 761</t>
  </si>
  <si>
    <t>BASE120-82</t>
  </si>
  <si>
    <t>BASE120-83</t>
  </si>
  <si>
    <t>SB 774</t>
  </si>
  <si>
    <t>BASE120-84</t>
  </si>
  <si>
    <t>SB 781</t>
  </si>
  <si>
    <t>BASE120-85</t>
  </si>
  <si>
    <t>SB 787</t>
  </si>
  <si>
    <t>BASE120-86</t>
  </si>
  <si>
    <t>BASE120-87</t>
  </si>
  <si>
    <t>BASE120-88</t>
  </si>
  <si>
    <t>SB DT1</t>
  </si>
  <si>
    <t>BASE120-90</t>
  </si>
  <si>
    <t>SB2-4</t>
  </si>
  <si>
    <t>BASE120-103</t>
  </si>
  <si>
    <t>SB2-46</t>
  </si>
  <si>
    <t>BASE120-104</t>
  </si>
  <si>
    <t>BASE120-105</t>
  </si>
  <si>
    <t>BASE120-108</t>
  </si>
  <si>
    <t>TARS HT-1</t>
  </si>
  <si>
    <t>BASE120-109</t>
  </si>
  <si>
    <t>SB2-170</t>
  </si>
  <si>
    <t>BASE120-110</t>
  </si>
  <si>
    <t>TARS-LFR1</t>
  </si>
  <si>
    <t>BASE120-111</t>
  </si>
  <si>
    <t>TARS-MST1</t>
  </si>
  <si>
    <t>BASE120-112</t>
  </si>
  <si>
    <t>Tepary G40001</t>
  </si>
  <si>
    <t>BASE120-113</t>
  </si>
  <si>
    <t>Tepary Tep-22</t>
  </si>
  <si>
    <t>BASE120-115</t>
  </si>
  <si>
    <t>USDA-ARS-Prosser</t>
  </si>
  <si>
    <t xml:space="preserve">BASE120-1 </t>
  </si>
  <si>
    <t>Aifi Wuriti SS</t>
  </si>
  <si>
    <t>Zamorano</t>
  </si>
  <si>
    <t>BASE120-4</t>
  </si>
  <si>
    <t>ALS 0532-6</t>
  </si>
  <si>
    <t>BASE120-5</t>
  </si>
  <si>
    <t>Amadeus 77</t>
  </si>
  <si>
    <t>BASE120-19</t>
  </si>
  <si>
    <t>BIOF 2-106</t>
  </si>
  <si>
    <t>BASE120-20</t>
  </si>
  <si>
    <t>BIOF 4-70</t>
  </si>
  <si>
    <t>BASE120-22</t>
  </si>
  <si>
    <t>Bribri</t>
  </si>
  <si>
    <t>BASE120-26</t>
  </si>
  <si>
    <t>Cardenal</t>
  </si>
  <si>
    <t>BASE120-28</t>
  </si>
  <si>
    <t>BASE120-29</t>
  </si>
  <si>
    <t>Cedrón</t>
  </si>
  <si>
    <t>BASE120-30</t>
  </si>
  <si>
    <t>Centa Pipil</t>
  </si>
  <si>
    <t>BASE120-32</t>
  </si>
  <si>
    <t>DEHORO</t>
  </si>
  <si>
    <t>BASE120-36</t>
  </si>
  <si>
    <t>FBN 1203-43</t>
  </si>
  <si>
    <t>BASE120-37</t>
  </si>
  <si>
    <t>BASE120-38</t>
  </si>
  <si>
    <t>BASE120-39</t>
  </si>
  <si>
    <t>BASE120-44</t>
  </si>
  <si>
    <t>ICB 301-204</t>
  </si>
  <si>
    <t>BASE120-45</t>
  </si>
  <si>
    <t>ICTAZAM ML</t>
  </si>
  <si>
    <t>BASE120-51</t>
  </si>
  <si>
    <t>Matambú</t>
  </si>
  <si>
    <t>BASE120-53</t>
  </si>
  <si>
    <t>MEN 2201-64 ML</t>
  </si>
  <si>
    <t>BASE120-54</t>
  </si>
  <si>
    <t>MER 2212-28</t>
  </si>
  <si>
    <t>BASE120-55</t>
  </si>
  <si>
    <t>MHN 322-49</t>
  </si>
  <si>
    <t>BASE120-59</t>
  </si>
  <si>
    <t>Paraisito</t>
  </si>
  <si>
    <t>BASE120-77</t>
  </si>
  <si>
    <t>RRH 336-28</t>
  </si>
  <si>
    <t>BASE120-78</t>
  </si>
  <si>
    <t>Sayaxché ML</t>
  </si>
  <si>
    <t>BASE120-95</t>
  </si>
  <si>
    <t>SEQ 342-39</t>
  </si>
  <si>
    <t>BASE120-96</t>
  </si>
  <si>
    <t>SEQ 342-89</t>
  </si>
  <si>
    <t>BASE120-102</t>
  </si>
  <si>
    <t>SJC 730-79</t>
  </si>
  <si>
    <t>BASE120-114</t>
  </si>
  <si>
    <t>Tio Canela 75</t>
  </si>
  <si>
    <t>ARS-Washington</t>
  </si>
  <si>
    <t>SNPs</t>
  </si>
  <si>
    <t>S02_8646280</t>
  </si>
  <si>
    <t>ID</t>
  </si>
  <si>
    <t>Genotype name</t>
  </si>
  <si>
    <t>Source</t>
  </si>
  <si>
    <r>
      <rPr>
        <b/>
        <sz val="12"/>
        <color theme="1"/>
        <rFont val="Times New Roman"/>
        <family val="1"/>
      </rPr>
      <t>Table S-3.</t>
    </r>
    <r>
      <rPr>
        <sz val="12"/>
        <color theme="1"/>
        <rFont val="Times New Roman"/>
        <family val="1"/>
      </rPr>
      <t xml:space="preserve"> Least squares means and F tests for season*entry least squared means slice of %NDFA and nodulation scores from BASE 120 trials conducted at Isabela, Puerto Rico from 2015 to 2018.</t>
    </r>
  </si>
  <si>
    <r>
      <t xml:space="preserve">Table S7. </t>
    </r>
    <r>
      <rPr>
        <sz val="12"/>
        <color theme="1"/>
        <rFont val="Times New Roman"/>
        <family val="1"/>
      </rPr>
      <t>Genotypes with positive alleles for nodulation and %NDFA</t>
    </r>
    <r>
      <rPr>
        <b/>
        <sz val="12"/>
        <color theme="1"/>
        <rFont val="Times New Roman"/>
        <family val="1"/>
      </rPr>
      <t>.</t>
    </r>
  </si>
  <si>
    <r>
      <t xml:space="preserve">Table S2. </t>
    </r>
    <r>
      <rPr>
        <sz val="11"/>
        <color theme="1"/>
        <rFont val="Times New Roman"/>
        <family val="1"/>
      </rPr>
      <t>BASE120 genotypes sources</t>
    </r>
  </si>
  <si>
    <r>
      <t xml:space="preserve">Table S4. </t>
    </r>
    <r>
      <rPr>
        <sz val="11"/>
        <color theme="1"/>
        <rFont val="Times New Roman"/>
        <family val="1"/>
      </rPr>
      <t>Gene models in the Significant intervals detected in GWAS analysis of nodulation and %NDFA across year/seasons</t>
    </r>
  </si>
  <si>
    <r>
      <t xml:space="preserve">Table S5. </t>
    </r>
    <r>
      <rPr>
        <sz val="11"/>
        <color theme="1"/>
        <rFont val="Times New Roman"/>
        <family val="1"/>
      </rPr>
      <t>Single GWAS analysis for each season/year relative to each trait</t>
    </r>
  </si>
  <si>
    <r>
      <t xml:space="preserve">Table S6. </t>
    </r>
    <r>
      <rPr>
        <sz val="11"/>
        <color theme="1"/>
        <rFont val="Times New Roman"/>
        <family val="1"/>
      </rPr>
      <t>Pairwaise LD between significant SNPs null model (Green)  and after controlling for population structure and relatedness (yello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222222"/>
      <name val="Times New Roman"/>
      <family val="1"/>
    </font>
    <font>
      <b/>
      <vertAlign val="subscript"/>
      <sz val="11"/>
      <color rgb="FF222222"/>
      <name val="Times New Roman"/>
      <family val="1"/>
    </font>
    <font>
      <b/>
      <vertAlign val="superscript"/>
      <sz val="11"/>
      <color rgb="FF222222"/>
      <name val="Times New Roman"/>
      <family val="1"/>
    </font>
    <font>
      <sz val="11"/>
      <color rgb="FF22222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Font="1"/>
    <xf numFmtId="0" fontId="7" fillId="0" borderId="0" xfId="0" applyFont="1"/>
    <xf numFmtId="0" fontId="7" fillId="0" borderId="0" xfId="0" applyFont="1" applyBorder="1" applyAlignment="1">
      <alignment vertical="center"/>
    </xf>
    <xf numFmtId="0" fontId="7" fillId="0" borderId="1" xfId="0" applyFont="1" applyBorder="1"/>
    <xf numFmtId="0" fontId="7" fillId="0" borderId="4" xfId="0" applyFont="1" applyBorder="1"/>
    <xf numFmtId="0" fontId="7" fillId="0" borderId="0" xfId="0" applyFont="1" applyBorder="1" applyAlignment="1"/>
    <xf numFmtId="49" fontId="8" fillId="0" borderId="6" xfId="0" applyNumberFormat="1" applyFont="1" applyBorder="1" applyAlignment="1">
      <alignment horizontal="center" wrapText="1"/>
    </xf>
    <xf numFmtId="0" fontId="8" fillId="0" borderId="4" xfId="0" applyFont="1" applyBorder="1" applyAlignment="1">
      <alignment wrapText="1"/>
    </xf>
    <xf numFmtId="0" fontId="0" fillId="0" borderId="0" xfId="0" applyFont="1" applyBorder="1"/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Font="1" applyBorder="1" applyAlignment="1"/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0" xfId="0" applyAlignment="1"/>
    <xf numFmtId="0" fontId="8" fillId="0" borderId="0" xfId="0" applyFont="1" applyBorder="1" applyAlignment="1">
      <alignment vertical="top"/>
    </xf>
    <xf numFmtId="0" fontId="8" fillId="0" borderId="4" xfId="0" applyFont="1" applyBorder="1" applyAlignment="1">
      <alignment vertical="center"/>
    </xf>
    <xf numFmtId="0" fontId="8" fillId="0" borderId="4" xfId="0" applyFont="1" applyBorder="1" applyAlignment="1"/>
    <xf numFmtId="0" fontId="7" fillId="0" borderId="4" xfId="0" applyFont="1" applyBorder="1" applyAlignment="1"/>
    <xf numFmtId="0" fontId="8" fillId="0" borderId="4" xfId="0" applyFont="1" applyBorder="1" applyAlignment="1">
      <alignment vertical="top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8" fillId="0" borderId="0" xfId="0" applyFont="1" applyBorder="1"/>
    <xf numFmtId="0" fontId="8" fillId="0" borderId="3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8" fillId="0" borderId="0" xfId="0" applyFont="1"/>
    <xf numFmtId="0" fontId="8" fillId="0" borderId="4" xfId="0" applyFont="1" applyBorder="1" applyAlignment="1">
      <alignment horizontal="center" wrapText="1"/>
    </xf>
    <xf numFmtId="164" fontId="8" fillId="0" borderId="6" xfId="0" applyNumberFormat="1" applyFont="1" applyBorder="1" applyAlignment="1">
      <alignment horizontal="center" wrapText="1"/>
    </xf>
    <xf numFmtId="164" fontId="8" fillId="0" borderId="4" xfId="0" applyNumberFormat="1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 vertical="top"/>
    </xf>
    <xf numFmtId="164" fontId="8" fillId="0" borderId="4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3" fontId="9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164" fontId="8" fillId="0" borderId="2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1" xfId="0" applyFont="1" applyBorder="1" applyAlignment="1">
      <alignment vertical="top"/>
    </xf>
    <xf numFmtId="0" fontId="10" fillId="0" borderId="7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0" fillId="0" borderId="0" xfId="0"/>
    <xf numFmtId="0" fontId="9" fillId="0" borderId="0" xfId="0" applyFont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4" borderId="0" xfId="0" applyNumberFormat="1" applyFill="1" applyAlignment="1">
      <alignment horizontal="center"/>
    </xf>
    <xf numFmtId="0" fontId="9" fillId="0" borderId="0" xfId="0" applyFont="1" applyAlignment="1">
      <alignment horizontal="left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activeCell="D30" sqref="D30"/>
    </sheetView>
  </sheetViews>
  <sheetFormatPr defaultColWidth="8.85546875" defaultRowHeight="15" x14ac:dyDescent="0.25"/>
  <cols>
    <col min="1" max="1" width="9.7109375" style="1" bestFit="1" customWidth="1"/>
    <col min="2" max="2" width="3.85546875" style="1" bestFit="1" customWidth="1"/>
    <col min="3" max="3" width="11.28515625" style="1" bestFit="1" customWidth="1"/>
    <col min="4" max="4" width="7" style="1" bestFit="1" customWidth="1"/>
    <col min="5" max="5" width="8.28515625" style="1" bestFit="1" customWidth="1"/>
    <col min="6" max="6" width="4" style="1" bestFit="1" customWidth="1"/>
    <col min="7" max="16384" width="8.85546875" style="1"/>
  </cols>
  <sheetData>
    <row r="1" spans="1:6" ht="15.75" thickBot="1" x14ac:dyDescent="0.3">
      <c r="A1" s="52" t="s">
        <v>196</v>
      </c>
      <c r="B1" s="52"/>
      <c r="C1" s="52"/>
      <c r="D1" s="52"/>
      <c r="E1" s="52"/>
      <c r="F1" s="52"/>
    </row>
    <row r="2" spans="1:6" s="13" customFormat="1" ht="30" x14ac:dyDescent="0.3">
      <c r="A2" s="12" t="s">
        <v>0</v>
      </c>
      <c r="B2" s="12" t="s">
        <v>1</v>
      </c>
      <c r="C2" s="12" t="s">
        <v>158</v>
      </c>
      <c r="D2" s="12" t="s">
        <v>133</v>
      </c>
      <c r="E2" s="12" t="s">
        <v>159</v>
      </c>
      <c r="F2" s="12" t="s">
        <v>2</v>
      </c>
    </row>
    <row r="3" spans="1:6" s="9" customFormat="1" x14ac:dyDescent="0.25">
      <c r="A3" s="14" t="s">
        <v>3</v>
      </c>
      <c r="B3" s="15">
        <v>6.6</v>
      </c>
      <c r="C3" s="15">
        <v>4.4000000000000004</v>
      </c>
      <c r="D3" s="15">
        <v>23</v>
      </c>
      <c r="E3" s="15">
        <v>16.600000000000001</v>
      </c>
      <c r="F3" s="15">
        <v>239</v>
      </c>
    </row>
    <row r="4" spans="1:6" s="9" customFormat="1" x14ac:dyDescent="0.25">
      <c r="A4" s="10" t="s">
        <v>4</v>
      </c>
      <c r="B4" s="11">
        <v>6.6</v>
      </c>
      <c r="C4" s="11">
        <v>4.2</v>
      </c>
      <c r="D4" s="11">
        <v>8</v>
      </c>
      <c r="E4" s="11">
        <v>11.3</v>
      </c>
      <c r="F4" s="11">
        <v>177</v>
      </c>
    </row>
    <row r="5" spans="1:6" s="9" customFormat="1" x14ac:dyDescent="0.25">
      <c r="A5" s="10" t="s">
        <v>5</v>
      </c>
      <c r="B5" s="11">
        <v>5.7</v>
      </c>
      <c r="C5" s="11">
        <v>4.0999999999999996</v>
      </c>
      <c r="D5" s="11">
        <v>4.0999999999999996</v>
      </c>
      <c r="E5" s="11">
        <v>7.4</v>
      </c>
      <c r="F5" s="11">
        <v>93</v>
      </c>
    </row>
    <row r="6" spans="1:6" s="9" customFormat="1" x14ac:dyDescent="0.25">
      <c r="A6" s="16" t="s">
        <v>6</v>
      </c>
      <c r="B6" s="17">
        <v>6.6</v>
      </c>
      <c r="C6" s="17">
        <v>3.9</v>
      </c>
      <c r="D6" s="17">
        <v>11</v>
      </c>
      <c r="E6" s="17">
        <v>4.2</v>
      </c>
      <c r="F6" s="17">
        <v>59</v>
      </c>
    </row>
    <row r="11" spans="1:6" ht="16.5" customHeight="1" x14ac:dyDescent="0.25"/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FD99B-41A6-4EF2-B9AF-90496D628039}">
  <dimension ref="A1:C122"/>
  <sheetViews>
    <sheetView workbookViewId="0">
      <selection sqref="A1:C1"/>
    </sheetView>
  </sheetViews>
  <sheetFormatPr defaultRowHeight="15" x14ac:dyDescent="0.25"/>
  <cols>
    <col min="1" max="1" width="14.42578125" bestFit="1" customWidth="1"/>
    <col min="2" max="2" width="19.140625" bestFit="1" customWidth="1"/>
    <col min="3" max="3" width="35.42578125" bestFit="1" customWidth="1"/>
  </cols>
  <sheetData>
    <row r="1" spans="1:3" ht="22.5" customHeight="1" x14ac:dyDescent="0.25">
      <c r="A1" s="66" t="s">
        <v>1547</v>
      </c>
      <c r="B1" s="66"/>
      <c r="C1" s="66"/>
    </row>
    <row r="2" spans="1:3" s="60" customFormat="1" ht="22.5" customHeight="1" thickBot="1" x14ac:dyDescent="0.3">
      <c r="A2" s="58" t="s">
        <v>1542</v>
      </c>
      <c r="B2" s="59" t="s">
        <v>1543</v>
      </c>
      <c r="C2" s="59" t="s">
        <v>1544</v>
      </c>
    </row>
    <row r="3" spans="1:3" ht="16.5" thickBot="1" x14ac:dyDescent="0.3">
      <c r="A3" s="56" t="s">
        <v>1314</v>
      </c>
      <c r="B3" s="57" t="s">
        <v>194</v>
      </c>
      <c r="C3" s="59" t="s">
        <v>1539</v>
      </c>
    </row>
    <row r="4" spans="1:3" ht="16.5" thickBot="1" x14ac:dyDescent="0.3">
      <c r="A4" s="58" t="s">
        <v>1315</v>
      </c>
      <c r="B4" s="59" t="s">
        <v>1316</v>
      </c>
      <c r="C4" s="59" t="s">
        <v>1317</v>
      </c>
    </row>
    <row r="5" spans="1:3" ht="16.5" thickBot="1" x14ac:dyDescent="0.3">
      <c r="A5" s="58" t="s">
        <v>1318</v>
      </c>
      <c r="B5" s="59" t="s">
        <v>1319</v>
      </c>
      <c r="C5" s="59" t="s">
        <v>1317</v>
      </c>
    </row>
    <row r="6" spans="1:3" ht="16.5" thickBot="1" x14ac:dyDescent="0.3">
      <c r="A6" s="58" t="s">
        <v>1320</v>
      </c>
      <c r="B6" s="59" t="s">
        <v>1321</v>
      </c>
      <c r="C6" s="59" t="s">
        <v>1317</v>
      </c>
    </row>
    <row r="7" spans="1:3" ht="16.5" thickBot="1" x14ac:dyDescent="0.3">
      <c r="A7" s="58" t="s">
        <v>1322</v>
      </c>
      <c r="B7" s="59" t="s">
        <v>1323</v>
      </c>
      <c r="C7" s="59" t="s">
        <v>1317</v>
      </c>
    </row>
    <row r="8" spans="1:3" ht="16.5" thickBot="1" x14ac:dyDescent="0.3">
      <c r="A8" s="58" t="s">
        <v>1324</v>
      </c>
      <c r="B8" s="59" t="s">
        <v>1325</v>
      </c>
      <c r="C8" s="59" t="s">
        <v>1317</v>
      </c>
    </row>
    <row r="9" spans="1:3" ht="16.5" thickBot="1" x14ac:dyDescent="0.3">
      <c r="A9" s="58" t="s">
        <v>1326</v>
      </c>
      <c r="B9" s="59" t="s">
        <v>192</v>
      </c>
      <c r="C9" s="59" t="s">
        <v>1317</v>
      </c>
    </row>
    <row r="10" spans="1:3" ht="16.5" thickBot="1" x14ac:dyDescent="0.3">
      <c r="A10" s="58" t="s">
        <v>1327</v>
      </c>
      <c r="B10" s="59" t="s">
        <v>183</v>
      </c>
      <c r="C10" s="59" t="s">
        <v>1317</v>
      </c>
    </row>
    <row r="11" spans="1:3" ht="16.5" thickBot="1" x14ac:dyDescent="0.3">
      <c r="A11" s="58" t="s">
        <v>1328</v>
      </c>
      <c r="B11" s="59" t="s">
        <v>1329</v>
      </c>
      <c r="C11" s="59" t="s">
        <v>1317</v>
      </c>
    </row>
    <row r="12" spans="1:3" ht="16.5" thickBot="1" x14ac:dyDescent="0.3">
      <c r="A12" s="58" t="s">
        <v>1330</v>
      </c>
      <c r="B12" s="59" t="s">
        <v>1331</v>
      </c>
      <c r="C12" s="59" t="s">
        <v>1317</v>
      </c>
    </row>
    <row r="13" spans="1:3" ht="16.5" thickBot="1" x14ac:dyDescent="0.3">
      <c r="A13" s="58" t="s">
        <v>1332</v>
      </c>
      <c r="B13" s="59" t="s">
        <v>1333</v>
      </c>
      <c r="C13" s="59" t="s">
        <v>1317</v>
      </c>
    </row>
    <row r="14" spans="1:3" ht="16.5" thickBot="1" x14ac:dyDescent="0.3">
      <c r="A14" s="58" t="s">
        <v>1334</v>
      </c>
      <c r="B14" s="59" t="s">
        <v>1335</v>
      </c>
      <c r="C14" s="59" t="s">
        <v>1317</v>
      </c>
    </row>
    <row r="15" spans="1:3" ht="16.5" thickBot="1" x14ac:dyDescent="0.3">
      <c r="A15" s="58" t="s">
        <v>1336</v>
      </c>
      <c r="B15" s="59" t="s">
        <v>1337</v>
      </c>
      <c r="C15" s="59" t="s">
        <v>1317</v>
      </c>
    </row>
    <row r="16" spans="1:3" ht="16.5" thickBot="1" x14ac:dyDescent="0.3">
      <c r="A16" s="58" t="s">
        <v>1338</v>
      </c>
      <c r="B16" s="59" t="s">
        <v>1339</v>
      </c>
      <c r="C16" s="59" t="s">
        <v>1317</v>
      </c>
    </row>
    <row r="17" spans="1:3" ht="16.5" thickBot="1" x14ac:dyDescent="0.3">
      <c r="A17" s="58" t="s">
        <v>1340</v>
      </c>
      <c r="B17" s="59" t="s">
        <v>1341</v>
      </c>
      <c r="C17" s="59" t="s">
        <v>1342</v>
      </c>
    </row>
    <row r="18" spans="1:3" ht="16.5" thickBot="1" x14ac:dyDescent="0.3">
      <c r="A18" s="58" t="s">
        <v>1343</v>
      </c>
      <c r="B18" s="59" t="s">
        <v>1344</v>
      </c>
      <c r="C18" s="59" t="s">
        <v>1317</v>
      </c>
    </row>
    <row r="19" spans="1:3" ht="16.5" thickBot="1" x14ac:dyDescent="0.3">
      <c r="A19" s="58" t="s">
        <v>1345</v>
      </c>
      <c r="B19" s="59" t="s">
        <v>1346</v>
      </c>
      <c r="C19" s="59" t="s">
        <v>1317</v>
      </c>
    </row>
    <row r="20" spans="1:3" ht="16.5" thickBot="1" x14ac:dyDescent="0.3">
      <c r="A20" s="58" t="s">
        <v>1347</v>
      </c>
      <c r="B20" s="59" t="s">
        <v>1348</v>
      </c>
      <c r="C20" s="59" t="s">
        <v>1317</v>
      </c>
    </row>
    <row r="21" spans="1:3" ht="16.5" thickBot="1" x14ac:dyDescent="0.3">
      <c r="A21" s="58" t="s">
        <v>1349</v>
      </c>
      <c r="B21" s="59" t="s">
        <v>1350</v>
      </c>
      <c r="C21" s="59" t="s">
        <v>1342</v>
      </c>
    </row>
    <row r="22" spans="1:3" ht="16.5" thickBot="1" x14ac:dyDescent="0.3">
      <c r="A22" s="58" t="s">
        <v>1351</v>
      </c>
      <c r="B22" s="59" t="s">
        <v>1352</v>
      </c>
      <c r="C22" s="59" t="s">
        <v>1353</v>
      </c>
    </row>
    <row r="23" spans="1:3" ht="16.5" thickBot="1" x14ac:dyDescent="0.3">
      <c r="A23" s="58" t="s">
        <v>1354</v>
      </c>
      <c r="B23" s="59" t="s">
        <v>1355</v>
      </c>
      <c r="C23" s="59" t="s">
        <v>1317</v>
      </c>
    </row>
    <row r="24" spans="1:3" ht="16.5" thickBot="1" x14ac:dyDescent="0.3">
      <c r="A24" s="58" t="s">
        <v>1356</v>
      </c>
      <c r="B24" s="59" t="s">
        <v>191</v>
      </c>
      <c r="C24" s="59" t="s">
        <v>1317</v>
      </c>
    </row>
    <row r="25" spans="1:3" ht="16.5" thickBot="1" x14ac:dyDescent="0.3">
      <c r="A25" s="58" t="s">
        <v>1357</v>
      </c>
      <c r="B25" s="59" t="s">
        <v>1358</v>
      </c>
      <c r="C25" s="59" t="s">
        <v>1317</v>
      </c>
    </row>
    <row r="26" spans="1:3" ht="16.5" thickBot="1" x14ac:dyDescent="0.3">
      <c r="A26" s="58" t="s">
        <v>1359</v>
      </c>
      <c r="B26" s="59" t="s">
        <v>1360</v>
      </c>
      <c r="C26" s="59" t="s">
        <v>1317</v>
      </c>
    </row>
    <row r="27" spans="1:3" ht="16.5" thickBot="1" x14ac:dyDescent="0.3">
      <c r="A27" s="58" t="s">
        <v>1361</v>
      </c>
      <c r="B27" s="59" t="s">
        <v>186</v>
      </c>
      <c r="C27" s="59" t="s">
        <v>1317</v>
      </c>
    </row>
    <row r="28" spans="1:3" ht="16.5" thickBot="1" x14ac:dyDescent="0.3">
      <c r="A28" s="58" t="s">
        <v>1362</v>
      </c>
      <c r="B28" s="59" t="s">
        <v>1363</v>
      </c>
      <c r="C28" s="59" t="s">
        <v>1364</v>
      </c>
    </row>
    <row r="29" spans="1:3" ht="16.5" thickBot="1" x14ac:dyDescent="0.3">
      <c r="A29" s="58" t="s">
        <v>1365</v>
      </c>
      <c r="B29" s="59" t="s">
        <v>136</v>
      </c>
      <c r="C29" s="59" t="s">
        <v>1317</v>
      </c>
    </row>
    <row r="30" spans="1:3" ht="16.5" thickBot="1" x14ac:dyDescent="0.3">
      <c r="A30" s="58" t="s">
        <v>1366</v>
      </c>
      <c r="B30" s="59" t="s">
        <v>182</v>
      </c>
      <c r="C30" s="59" t="s">
        <v>1317</v>
      </c>
    </row>
    <row r="31" spans="1:3" ht="16.5" thickBot="1" x14ac:dyDescent="0.3">
      <c r="A31" s="58" t="s">
        <v>1367</v>
      </c>
      <c r="B31" s="59" t="s">
        <v>1368</v>
      </c>
      <c r="C31" s="59" t="s">
        <v>1317</v>
      </c>
    </row>
    <row r="32" spans="1:3" ht="16.5" thickBot="1" x14ac:dyDescent="0.3">
      <c r="A32" s="58" t="s">
        <v>1369</v>
      </c>
      <c r="B32" s="59" t="s">
        <v>1370</v>
      </c>
      <c r="C32" s="59" t="s">
        <v>1317</v>
      </c>
    </row>
    <row r="33" spans="1:3" ht="16.5" thickBot="1" x14ac:dyDescent="0.3">
      <c r="A33" s="58" t="s">
        <v>1371</v>
      </c>
      <c r="B33" s="59" t="s">
        <v>1372</v>
      </c>
      <c r="C33" s="59" t="s">
        <v>1317</v>
      </c>
    </row>
    <row r="34" spans="1:3" ht="16.5" thickBot="1" x14ac:dyDescent="0.3">
      <c r="A34" s="58" t="s">
        <v>1373</v>
      </c>
      <c r="B34" s="59" t="s">
        <v>1374</v>
      </c>
      <c r="C34" s="59" t="s">
        <v>1317</v>
      </c>
    </row>
    <row r="35" spans="1:3" ht="16.5" thickBot="1" x14ac:dyDescent="0.3">
      <c r="A35" s="58" t="s">
        <v>1375</v>
      </c>
      <c r="B35" s="59" t="s">
        <v>185</v>
      </c>
      <c r="C35" s="59" t="s">
        <v>1317</v>
      </c>
    </row>
    <row r="36" spans="1:3" ht="16.5" thickBot="1" x14ac:dyDescent="0.3">
      <c r="A36" s="58" t="s">
        <v>1376</v>
      </c>
      <c r="B36" s="59" t="s">
        <v>1377</v>
      </c>
      <c r="C36" s="59" t="s">
        <v>1317</v>
      </c>
    </row>
    <row r="37" spans="1:3" ht="16.5" thickBot="1" x14ac:dyDescent="0.3">
      <c r="A37" s="58" t="s">
        <v>1378</v>
      </c>
      <c r="B37" s="59" t="s">
        <v>1379</v>
      </c>
      <c r="C37" s="59" t="s">
        <v>1317</v>
      </c>
    </row>
    <row r="38" spans="1:3" ht="16.5" thickBot="1" x14ac:dyDescent="0.3">
      <c r="A38" s="58" t="s">
        <v>1380</v>
      </c>
      <c r="B38" s="59" t="s">
        <v>1381</v>
      </c>
      <c r="C38" s="59" t="s">
        <v>1317</v>
      </c>
    </row>
    <row r="39" spans="1:3" ht="16.5" thickBot="1" x14ac:dyDescent="0.3">
      <c r="A39" s="58" t="s">
        <v>1382</v>
      </c>
      <c r="B39" s="59" t="s">
        <v>1383</v>
      </c>
      <c r="C39" s="59" t="s">
        <v>1317</v>
      </c>
    </row>
    <row r="40" spans="1:3" ht="16.5" thickBot="1" x14ac:dyDescent="0.3">
      <c r="A40" s="58" t="s">
        <v>1384</v>
      </c>
      <c r="B40" s="59" t="s">
        <v>1385</v>
      </c>
      <c r="C40" s="59" t="s">
        <v>1317</v>
      </c>
    </row>
    <row r="41" spans="1:3" ht="16.5" thickBot="1" x14ac:dyDescent="0.3">
      <c r="A41" s="58" t="s">
        <v>1386</v>
      </c>
      <c r="B41" s="59" t="s">
        <v>1387</v>
      </c>
      <c r="C41" s="59" t="s">
        <v>1317</v>
      </c>
    </row>
    <row r="42" spans="1:3" ht="16.5" thickBot="1" x14ac:dyDescent="0.3">
      <c r="A42" s="58" t="s">
        <v>1388</v>
      </c>
      <c r="B42" s="59" t="s">
        <v>1389</v>
      </c>
      <c r="C42" s="59" t="s">
        <v>1317</v>
      </c>
    </row>
    <row r="43" spans="1:3" ht="16.5" thickBot="1" x14ac:dyDescent="0.3">
      <c r="A43" s="58" t="s">
        <v>1390</v>
      </c>
      <c r="B43" s="59" t="s">
        <v>1391</v>
      </c>
      <c r="C43" s="59" t="s">
        <v>1317</v>
      </c>
    </row>
    <row r="44" spans="1:3" ht="16.5" thickBot="1" x14ac:dyDescent="0.3">
      <c r="A44" s="58" t="s">
        <v>1392</v>
      </c>
      <c r="B44" s="59" t="s">
        <v>1393</v>
      </c>
      <c r="C44" s="59" t="s">
        <v>1364</v>
      </c>
    </row>
    <row r="45" spans="1:3" ht="16.5" thickBot="1" x14ac:dyDescent="0.3">
      <c r="A45" s="58" t="s">
        <v>1394</v>
      </c>
      <c r="B45" s="59" t="s">
        <v>1395</v>
      </c>
      <c r="C45" s="59" t="s">
        <v>1396</v>
      </c>
    </row>
    <row r="46" spans="1:3" ht="16.5" thickBot="1" x14ac:dyDescent="0.3">
      <c r="A46" s="58" t="s">
        <v>1397</v>
      </c>
      <c r="B46" s="59" t="s">
        <v>1398</v>
      </c>
      <c r="C46" s="59" t="s">
        <v>1399</v>
      </c>
    </row>
    <row r="47" spans="1:3" ht="16.5" thickBot="1" x14ac:dyDescent="0.3">
      <c r="A47" s="58" t="s">
        <v>1400</v>
      </c>
      <c r="B47" s="59" t="s">
        <v>1401</v>
      </c>
      <c r="C47" s="59" t="s">
        <v>1399</v>
      </c>
    </row>
    <row r="48" spans="1:3" ht="16.5" thickBot="1" x14ac:dyDescent="0.3">
      <c r="A48" s="58" t="s">
        <v>1402</v>
      </c>
      <c r="B48" s="59" t="s">
        <v>1403</v>
      </c>
      <c r="C48" s="59" t="s">
        <v>1399</v>
      </c>
    </row>
    <row r="49" spans="1:3" ht="16.5" thickBot="1" x14ac:dyDescent="0.3">
      <c r="A49" s="58" t="s">
        <v>1404</v>
      </c>
      <c r="B49" s="59" t="s">
        <v>1405</v>
      </c>
      <c r="C49" s="59" t="s">
        <v>1399</v>
      </c>
    </row>
    <row r="50" spans="1:3" ht="16.5" thickBot="1" x14ac:dyDescent="0.3">
      <c r="A50" s="58" t="s">
        <v>1406</v>
      </c>
      <c r="B50" s="59" t="s">
        <v>141</v>
      </c>
      <c r="C50" s="59" t="s">
        <v>1399</v>
      </c>
    </row>
    <row r="51" spans="1:3" ht="16.5" thickBot="1" x14ac:dyDescent="0.3">
      <c r="A51" s="58" t="s">
        <v>1407</v>
      </c>
      <c r="B51" s="59" t="s">
        <v>1408</v>
      </c>
      <c r="C51" s="59" t="s">
        <v>1399</v>
      </c>
    </row>
    <row r="52" spans="1:3" ht="16.5" thickBot="1" x14ac:dyDescent="0.3">
      <c r="A52" s="58" t="s">
        <v>1409</v>
      </c>
      <c r="B52" s="59" t="s">
        <v>7</v>
      </c>
      <c r="C52" s="59" t="s">
        <v>1399</v>
      </c>
    </row>
    <row r="53" spans="1:3" ht="16.5" thickBot="1" x14ac:dyDescent="0.3">
      <c r="A53" s="58" t="s">
        <v>1410</v>
      </c>
      <c r="B53" s="59" t="s">
        <v>139</v>
      </c>
      <c r="C53" s="59" t="s">
        <v>1399</v>
      </c>
    </row>
    <row r="54" spans="1:3" ht="16.5" thickBot="1" x14ac:dyDescent="0.3">
      <c r="A54" s="58" t="s">
        <v>1411</v>
      </c>
      <c r="B54" s="59" t="s">
        <v>1412</v>
      </c>
      <c r="C54" s="59" t="s">
        <v>1399</v>
      </c>
    </row>
    <row r="55" spans="1:3" ht="16.5" thickBot="1" x14ac:dyDescent="0.3">
      <c r="A55" s="58" t="s">
        <v>1413</v>
      </c>
      <c r="B55" s="59" t="s">
        <v>134</v>
      </c>
      <c r="C55" s="59" t="s">
        <v>1414</v>
      </c>
    </row>
    <row r="56" spans="1:3" ht="16.5" thickBot="1" x14ac:dyDescent="0.3">
      <c r="A56" s="58" t="s">
        <v>1415</v>
      </c>
      <c r="B56" s="59" t="s">
        <v>1416</v>
      </c>
      <c r="C56" s="59" t="s">
        <v>1414</v>
      </c>
    </row>
    <row r="57" spans="1:3" ht="16.5" thickBot="1" x14ac:dyDescent="0.3">
      <c r="A57" s="58" t="s">
        <v>1417</v>
      </c>
      <c r="B57" s="59" t="s">
        <v>1418</v>
      </c>
      <c r="C57" s="59" t="s">
        <v>1414</v>
      </c>
    </row>
    <row r="58" spans="1:3" ht="16.5" thickBot="1" x14ac:dyDescent="0.3">
      <c r="A58" s="58" t="s">
        <v>1419</v>
      </c>
      <c r="B58" s="59" t="s">
        <v>1420</v>
      </c>
      <c r="C58" s="59" t="s">
        <v>1414</v>
      </c>
    </row>
    <row r="59" spans="1:3" ht="16.5" thickBot="1" x14ac:dyDescent="0.3">
      <c r="A59" s="58" t="s">
        <v>1421</v>
      </c>
      <c r="B59" s="59" t="s">
        <v>1422</v>
      </c>
      <c r="C59" s="59" t="s">
        <v>1414</v>
      </c>
    </row>
    <row r="60" spans="1:3" ht="16.5" thickBot="1" x14ac:dyDescent="0.3">
      <c r="A60" s="58" t="s">
        <v>1423</v>
      </c>
      <c r="B60" s="59" t="s">
        <v>187</v>
      </c>
      <c r="C60" s="59" t="s">
        <v>1414</v>
      </c>
    </row>
    <row r="61" spans="1:3" ht="16.5" thickBot="1" x14ac:dyDescent="0.3">
      <c r="A61" s="58" t="s">
        <v>1424</v>
      </c>
      <c r="B61" s="59" t="s">
        <v>1425</v>
      </c>
      <c r="C61" s="59" t="s">
        <v>1414</v>
      </c>
    </row>
    <row r="62" spans="1:3" ht="16.5" thickBot="1" x14ac:dyDescent="0.3">
      <c r="A62" s="58" t="s">
        <v>1426</v>
      </c>
      <c r="B62" s="59" t="s">
        <v>1427</v>
      </c>
      <c r="C62" s="59" t="s">
        <v>1414</v>
      </c>
    </row>
    <row r="63" spans="1:3" ht="16.5" thickBot="1" x14ac:dyDescent="0.3">
      <c r="A63" s="58" t="s">
        <v>1428</v>
      </c>
      <c r="B63" s="59" t="s">
        <v>1429</v>
      </c>
      <c r="C63" s="59" t="s">
        <v>1414</v>
      </c>
    </row>
    <row r="64" spans="1:3" ht="16.5" thickBot="1" x14ac:dyDescent="0.3">
      <c r="A64" s="58" t="s">
        <v>1430</v>
      </c>
      <c r="B64" s="59" t="s">
        <v>1431</v>
      </c>
      <c r="C64" s="59" t="s">
        <v>1414</v>
      </c>
    </row>
    <row r="65" spans="1:3" ht="16.5" thickBot="1" x14ac:dyDescent="0.3">
      <c r="A65" s="58" t="s">
        <v>1432</v>
      </c>
      <c r="B65" s="59" t="s">
        <v>1433</v>
      </c>
      <c r="C65" s="59" t="s">
        <v>1414</v>
      </c>
    </row>
    <row r="66" spans="1:3" ht="16.5" thickBot="1" x14ac:dyDescent="0.3">
      <c r="A66" s="58" t="s">
        <v>1434</v>
      </c>
      <c r="B66" s="59" t="s">
        <v>1435</v>
      </c>
      <c r="C66" s="59" t="s">
        <v>1414</v>
      </c>
    </row>
    <row r="67" spans="1:3" ht="16.5" thickBot="1" x14ac:dyDescent="0.3">
      <c r="A67" s="58" t="s">
        <v>1436</v>
      </c>
      <c r="B67" s="59" t="s">
        <v>1437</v>
      </c>
      <c r="C67" s="59" t="s">
        <v>1414</v>
      </c>
    </row>
    <row r="68" spans="1:3" ht="16.5" thickBot="1" x14ac:dyDescent="0.3">
      <c r="A68" s="58" t="s">
        <v>1438</v>
      </c>
      <c r="B68" s="59" t="s">
        <v>1439</v>
      </c>
      <c r="C68" s="59" t="s">
        <v>1414</v>
      </c>
    </row>
    <row r="69" spans="1:3" ht="16.5" thickBot="1" x14ac:dyDescent="0.3">
      <c r="A69" s="58" t="s">
        <v>1440</v>
      </c>
      <c r="B69" s="59" t="s">
        <v>1441</v>
      </c>
      <c r="C69" s="59" t="s">
        <v>1414</v>
      </c>
    </row>
    <row r="70" spans="1:3" ht="16.5" thickBot="1" x14ac:dyDescent="0.3">
      <c r="A70" s="58" t="s">
        <v>1442</v>
      </c>
      <c r="B70" s="59" t="s">
        <v>1443</v>
      </c>
      <c r="C70" s="59" t="s">
        <v>1414</v>
      </c>
    </row>
    <row r="71" spans="1:3" ht="16.5" thickBot="1" x14ac:dyDescent="0.3">
      <c r="A71" s="58" t="s">
        <v>1444</v>
      </c>
      <c r="B71" s="59" t="s">
        <v>137</v>
      </c>
      <c r="C71" s="59" t="s">
        <v>1414</v>
      </c>
    </row>
    <row r="72" spans="1:3" ht="16.5" thickBot="1" x14ac:dyDescent="0.3">
      <c r="A72" s="58" t="s">
        <v>1445</v>
      </c>
      <c r="B72" s="59" t="s">
        <v>193</v>
      </c>
      <c r="C72" s="59" t="s">
        <v>1414</v>
      </c>
    </row>
    <row r="73" spans="1:3" ht="16.5" thickBot="1" x14ac:dyDescent="0.3">
      <c r="A73" s="58" t="s">
        <v>1446</v>
      </c>
      <c r="B73" s="59" t="s">
        <v>1447</v>
      </c>
      <c r="C73" s="59" t="s">
        <v>1448</v>
      </c>
    </row>
    <row r="74" spans="1:3" ht="16.5" thickBot="1" x14ac:dyDescent="0.3">
      <c r="A74" s="58" t="s">
        <v>1449</v>
      </c>
      <c r="B74" s="59" t="s">
        <v>1450</v>
      </c>
      <c r="C74" s="59" t="s">
        <v>1451</v>
      </c>
    </row>
    <row r="75" spans="1:3" ht="16.5" thickBot="1" x14ac:dyDescent="0.3">
      <c r="A75" s="58" t="s">
        <v>1452</v>
      </c>
      <c r="B75" s="59" t="s">
        <v>157</v>
      </c>
      <c r="C75" s="59" t="s">
        <v>1451</v>
      </c>
    </row>
    <row r="76" spans="1:3" ht="16.5" thickBot="1" x14ac:dyDescent="0.3">
      <c r="A76" s="58" t="s">
        <v>1453</v>
      </c>
      <c r="B76" s="59" t="s">
        <v>1454</v>
      </c>
      <c r="C76" s="59" t="s">
        <v>1451</v>
      </c>
    </row>
    <row r="77" spans="1:3" ht="16.5" thickBot="1" x14ac:dyDescent="0.3">
      <c r="A77" s="58" t="s">
        <v>1455</v>
      </c>
      <c r="B77" s="59" t="s">
        <v>154</v>
      </c>
      <c r="C77" s="59" t="s">
        <v>1451</v>
      </c>
    </row>
    <row r="78" spans="1:3" ht="16.5" thickBot="1" x14ac:dyDescent="0.3">
      <c r="A78" s="58" t="s">
        <v>1456</v>
      </c>
      <c r="B78" s="59" t="s">
        <v>1457</v>
      </c>
      <c r="C78" s="59" t="s">
        <v>1451</v>
      </c>
    </row>
    <row r="79" spans="1:3" ht="16.5" thickBot="1" x14ac:dyDescent="0.3">
      <c r="A79" s="58" t="s">
        <v>1458</v>
      </c>
      <c r="B79" s="59" t="s">
        <v>1459</v>
      </c>
      <c r="C79" s="59" t="s">
        <v>1451</v>
      </c>
    </row>
    <row r="80" spans="1:3" ht="16.5" thickBot="1" x14ac:dyDescent="0.3">
      <c r="A80" s="58" t="s">
        <v>1460</v>
      </c>
      <c r="B80" s="59" t="s">
        <v>1461</v>
      </c>
      <c r="C80" s="59" t="s">
        <v>1451</v>
      </c>
    </row>
    <row r="81" spans="1:3" ht="16.5" thickBot="1" x14ac:dyDescent="0.3">
      <c r="A81" s="58" t="s">
        <v>1462</v>
      </c>
      <c r="B81" s="59" t="s">
        <v>156</v>
      </c>
      <c r="C81" s="59" t="s">
        <v>1451</v>
      </c>
    </row>
    <row r="82" spans="1:3" ht="16.5" thickBot="1" x14ac:dyDescent="0.3">
      <c r="A82" s="58" t="s">
        <v>1463</v>
      </c>
      <c r="B82" s="59" t="s">
        <v>149</v>
      </c>
      <c r="C82" s="59" t="s">
        <v>1451</v>
      </c>
    </row>
    <row r="83" spans="1:3" ht="16.5" thickBot="1" x14ac:dyDescent="0.3">
      <c r="A83" s="58" t="s">
        <v>1464</v>
      </c>
      <c r="B83" s="59" t="s">
        <v>1465</v>
      </c>
      <c r="C83" s="59" t="s">
        <v>1451</v>
      </c>
    </row>
    <row r="84" spans="1:3" ht="16.5" thickBot="1" x14ac:dyDescent="0.3">
      <c r="A84" s="58" t="s">
        <v>1466</v>
      </c>
      <c r="B84" s="59" t="s">
        <v>1467</v>
      </c>
      <c r="C84" s="59" t="s">
        <v>1451</v>
      </c>
    </row>
    <row r="85" spans="1:3" ht="16.5" thickBot="1" x14ac:dyDescent="0.3">
      <c r="A85" s="58" t="s">
        <v>1468</v>
      </c>
      <c r="B85" s="59" t="s">
        <v>1469</v>
      </c>
      <c r="C85" s="59" t="s">
        <v>1451</v>
      </c>
    </row>
    <row r="86" spans="1:3" ht="16.5" thickBot="1" x14ac:dyDescent="0.3">
      <c r="A86" s="58" t="s">
        <v>1470</v>
      </c>
      <c r="B86" s="59" t="s">
        <v>180</v>
      </c>
      <c r="C86" s="59" t="s">
        <v>1451</v>
      </c>
    </row>
    <row r="87" spans="1:3" ht="16.5" thickBot="1" x14ac:dyDescent="0.3">
      <c r="A87" s="58" t="s">
        <v>1471</v>
      </c>
      <c r="B87" s="59" t="s">
        <v>179</v>
      </c>
      <c r="C87" s="59" t="s">
        <v>1451</v>
      </c>
    </row>
    <row r="88" spans="1:3" ht="16.5" thickBot="1" x14ac:dyDescent="0.3">
      <c r="A88" s="58" t="s">
        <v>1472</v>
      </c>
      <c r="B88" s="59" t="s">
        <v>1473</v>
      </c>
      <c r="C88" s="59" t="s">
        <v>1448</v>
      </c>
    </row>
    <row r="89" spans="1:3" ht="16.5" thickBot="1" x14ac:dyDescent="0.3">
      <c r="A89" s="58" t="s">
        <v>1474</v>
      </c>
      <c r="B89" s="59" t="s">
        <v>1475</v>
      </c>
      <c r="C89" s="59" t="s">
        <v>1451</v>
      </c>
    </row>
    <row r="90" spans="1:3" ht="16.5" thickBot="1" x14ac:dyDescent="0.3">
      <c r="A90" s="58" t="s">
        <v>1476</v>
      </c>
      <c r="B90" s="59" t="s">
        <v>1477</v>
      </c>
      <c r="C90" s="59" t="s">
        <v>1448</v>
      </c>
    </row>
    <row r="91" spans="1:3" ht="16.5" thickBot="1" x14ac:dyDescent="0.3">
      <c r="A91" s="58" t="s">
        <v>1478</v>
      </c>
      <c r="B91" s="59" t="s">
        <v>1479</v>
      </c>
      <c r="C91" s="59" t="s">
        <v>1448</v>
      </c>
    </row>
    <row r="92" spans="1:3" ht="16.5" thickBot="1" x14ac:dyDescent="0.3">
      <c r="A92" s="58" t="s">
        <v>1480</v>
      </c>
      <c r="B92" s="59" t="s">
        <v>1481</v>
      </c>
      <c r="C92" s="59" t="s">
        <v>1448</v>
      </c>
    </row>
    <row r="93" spans="1:3" ht="16.5" thickBot="1" x14ac:dyDescent="0.3">
      <c r="A93" s="58" t="s">
        <v>1482</v>
      </c>
      <c r="B93" s="59" t="s">
        <v>1483</v>
      </c>
      <c r="C93" s="59" t="s">
        <v>1448</v>
      </c>
    </row>
    <row r="94" spans="1:3" ht="16.5" thickBot="1" x14ac:dyDescent="0.3">
      <c r="A94" s="58" t="s">
        <v>1484</v>
      </c>
      <c r="B94" s="59" t="s">
        <v>181</v>
      </c>
      <c r="C94" s="59" t="s">
        <v>1485</v>
      </c>
    </row>
    <row r="95" spans="1:3" ht="16.5" thickBot="1" x14ac:dyDescent="0.3">
      <c r="A95" s="58" t="s">
        <v>1486</v>
      </c>
      <c r="B95" s="59" t="s">
        <v>1487</v>
      </c>
      <c r="C95" s="59" t="s">
        <v>1488</v>
      </c>
    </row>
    <row r="96" spans="1:3" ht="16.5" thickBot="1" x14ac:dyDescent="0.3">
      <c r="A96" s="58" t="s">
        <v>1489</v>
      </c>
      <c r="B96" s="59" t="s">
        <v>1490</v>
      </c>
      <c r="C96" s="59" t="s">
        <v>1488</v>
      </c>
    </row>
    <row r="97" spans="1:3" ht="16.5" thickBot="1" x14ac:dyDescent="0.3">
      <c r="A97" s="58" t="s">
        <v>1491</v>
      </c>
      <c r="B97" s="59" t="s">
        <v>1492</v>
      </c>
      <c r="C97" s="59" t="s">
        <v>1488</v>
      </c>
    </row>
    <row r="98" spans="1:3" ht="16.5" thickBot="1" x14ac:dyDescent="0.3">
      <c r="A98" s="58" t="s">
        <v>1493</v>
      </c>
      <c r="B98" s="59" t="s">
        <v>1494</v>
      </c>
      <c r="C98" s="59" t="s">
        <v>1488</v>
      </c>
    </row>
    <row r="99" spans="1:3" ht="16.5" thickBot="1" x14ac:dyDescent="0.3">
      <c r="A99" s="58" t="s">
        <v>1495</v>
      </c>
      <c r="B99" s="59" t="s">
        <v>1496</v>
      </c>
      <c r="C99" s="59" t="s">
        <v>1488</v>
      </c>
    </row>
    <row r="100" spans="1:3" ht="16.5" thickBot="1" x14ac:dyDescent="0.3">
      <c r="A100" s="58" t="s">
        <v>1497</v>
      </c>
      <c r="B100" s="59" t="s">
        <v>1498</v>
      </c>
      <c r="C100" s="59" t="s">
        <v>1488</v>
      </c>
    </row>
    <row r="101" spans="1:3" ht="16.5" thickBot="1" x14ac:dyDescent="0.3">
      <c r="A101" s="58" t="s">
        <v>1499</v>
      </c>
      <c r="B101" s="59" t="s">
        <v>1500</v>
      </c>
      <c r="C101" s="59" t="s">
        <v>1488</v>
      </c>
    </row>
    <row r="102" spans="1:3" ht="16.5" thickBot="1" x14ac:dyDescent="0.3">
      <c r="A102" s="58" t="s">
        <v>1501</v>
      </c>
      <c r="B102" s="59" t="s">
        <v>140</v>
      </c>
      <c r="C102" s="59" t="s">
        <v>1488</v>
      </c>
    </row>
    <row r="103" spans="1:3" ht="16.5" thickBot="1" x14ac:dyDescent="0.3">
      <c r="A103" s="58" t="s">
        <v>1502</v>
      </c>
      <c r="B103" s="59" t="s">
        <v>1503</v>
      </c>
      <c r="C103" s="59" t="s">
        <v>1488</v>
      </c>
    </row>
    <row r="104" spans="1:3" ht="16.5" thickBot="1" x14ac:dyDescent="0.3">
      <c r="A104" s="58" t="s">
        <v>1504</v>
      </c>
      <c r="B104" s="59" t="s">
        <v>1505</v>
      </c>
      <c r="C104" s="59" t="s">
        <v>1488</v>
      </c>
    </row>
    <row r="105" spans="1:3" ht="16.5" thickBot="1" x14ac:dyDescent="0.3">
      <c r="A105" s="58" t="s">
        <v>1506</v>
      </c>
      <c r="B105" s="59" t="s">
        <v>1507</v>
      </c>
      <c r="C105" s="59" t="s">
        <v>1488</v>
      </c>
    </row>
    <row r="106" spans="1:3" ht="16.5" thickBot="1" x14ac:dyDescent="0.3">
      <c r="A106" s="58" t="s">
        <v>1508</v>
      </c>
      <c r="B106" s="59" t="s">
        <v>1509</v>
      </c>
      <c r="C106" s="59" t="s">
        <v>1488</v>
      </c>
    </row>
    <row r="107" spans="1:3" ht="16.5" thickBot="1" x14ac:dyDescent="0.3">
      <c r="A107" s="58" t="s">
        <v>1510</v>
      </c>
      <c r="B107" s="59" t="s">
        <v>176</v>
      </c>
      <c r="C107" s="59" t="s">
        <v>1488</v>
      </c>
    </row>
    <row r="108" spans="1:3" ht="16.5" thickBot="1" x14ac:dyDescent="0.3">
      <c r="A108" s="58" t="s">
        <v>1511</v>
      </c>
      <c r="B108" s="59" t="s">
        <v>178</v>
      </c>
      <c r="C108" s="59" t="s">
        <v>1488</v>
      </c>
    </row>
    <row r="109" spans="1:3" ht="16.5" thickBot="1" x14ac:dyDescent="0.3">
      <c r="A109" s="58" t="s">
        <v>1512</v>
      </c>
      <c r="B109" s="59" t="s">
        <v>177</v>
      </c>
      <c r="C109" s="59" t="s">
        <v>1488</v>
      </c>
    </row>
    <row r="110" spans="1:3" ht="16.5" thickBot="1" x14ac:dyDescent="0.3">
      <c r="A110" s="58" t="s">
        <v>1513</v>
      </c>
      <c r="B110" s="59" t="s">
        <v>1514</v>
      </c>
      <c r="C110" s="59" t="s">
        <v>1488</v>
      </c>
    </row>
    <row r="111" spans="1:3" ht="16.5" thickBot="1" x14ac:dyDescent="0.3">
      <c r="A111" s="58" t="s">
        <v>1515</v>
      </c>
      <c r="B111" s="59" t="s">
        <v>1516</v>
      </c>
      <c r="C111" s="59" t="s">
        <v>1488</v>
      </c>
    </row>
    <row r="112" spans="1:3" ht="16.5" thickBot="1" x14ac:dyDescent="0.3">
      <c r="A112" s="58" t="s">
        <v>1517</v>
      </c>
      <c r="B112" s="59" t="s">
        <v>1518</v>
      </c>
      <c r="C112" s="59" t="s">
        <v>1488</v>
      </c>
    </row>
    <row r="113" spans="1:3" ht="16.5" thickBot="1" x14ac:dyDescent="0.3">
      <c r="A113" s="58" t="s">
        <v>1519</v>
      </c>
      <c r="B113" s="59" t="s">
        <v>1520</v>
      </c>
      <c r="C113" s="59" t="s">
        <v>1488</v>
      </c>
    </row>
    <row r="114" spans="1:3" ht="16.5" thickBot="1" x14ac:dyDescent="0.3">
      <c r="A114" s="58" t="s">
        <v>1521</v>
      </c>
      <c r="B114" s="59" t="s">
        <v>1522</v>
      </c>
      <c r="C114" s="59" t="s">
        <v>1488</v>
      </c>
    </row>
    <row r="115" spans="1:3" ht="16.5" thickBot="1" x14ac:dyDescent="0.3">
      <c r="A115" s="58" t="s">
        <v>1523</v>
      </c>
      <c r="B115" s="59" t="s">
        <v>1524</v>
      </c>
      <c r="C115" s="59" t="s">
        <v>1488</v>
      </c>
    </row>
    <row r="116" spans="1:3" ht="16.5" thickBot="1" x14ac:dyDescent="0.3">
      <c r="A116" s="58" t="s">
        <v>1525</v>
      </c>
      <c r="B116" s="59" t="s">
        <v>1526</v>
      </c>
      <c r="C116" s="59" t="s">
        <v>1488</v>
      </c>
    </row>
    <row r="117" spans="1:3" ht="16.5" thickBot="1" x14ac:dyDescent="0.3">
      <c r="A117" s="58" t="s">
        <v>1527</v>
      </c>
      <c r="B117" s="59" t="s">
        <v>1528</v>
      </c>
      <c r="C117" s="59" t="s">
        <v>1488</v>
      </c>
    </row>
    <row r="118" spans="1:3" ht="16.5" thickBot="1" x14ac:dyDescent="0.3">
      <c r="A118" s="58" t="s">
        <v>1529</v>
      </c>
      <c r="B118" s="59" t="s">
        <v>1530</v>
      </c>
      <c r="C118" s="59" t="s">
        <v>1488</v>
      </c>
    </row>
    <row r="119" spans="1:3" ht="16.5" thickBot="1" x14ac:dyDescent="0.3">
      <c r="A119" s="58" t="s">
        <v>1531</v>
      </c>
      <c r="B119" s="59" t="s">
        <v>1532</v>
      </c>
      <c r="C119" s="59" t="s">
        <v>1488</v>
      </c>
    </row>
    <row r="120" spans="1:3" ht="16.5" thickBot="1" x14ac:dyDescent="0.3">
      <c r="A120" s="58" t="s">
        <v>1533</v>
      </c>
      <c r="B120" s="59" t="s">
        <v>1534</v>
      </c>
      <c r="C120" s="59" t="s">
        <v>1488</v>
      </c>
    </row>
    <row r="121" spans="1:3" ht="16.5" thickBot="1" x14ac:dyDescent="0.3">
      <c r="A121" s="58" t="s">
        <v>1535</v>
      </c>
      <c r="B121" s="59" t="s">
        <v>1536</v>
      </c>
      <c r="C121" s="59" t="s">
        <v>1488</v>
      </c>
    </row>
    <row r="122" spans="1:3" ht="16.5" thickBot="1" x14ac:dyDescent="0.3">
      <c r="A122" s="58" t="s">
        <v>1537</v>
      </c>
      <c r="B122" s="59" t="s">
        <v>1538</v>
      </c>
      <c r="C122" s="59" t="s">
        <v>1488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3"/>
  <sheetViews>
    <sheetView workbookViewId="0">
      <selection activeCell="H28" sqref="H28"/>
    </sheetView>
  </sheetViews>
  <sheetFormatPr defaultColWidth="9.140625" defaultRowHeight="15.75" x14ac:dyDescent="0.25"/>
  <cols>
    <col min="1" max="1" width="18.42578125" style="2" customWidth="1"/>
    <col min="2" max="2" width="8" style="35" bestFit="1" customWidth="1"/>
    <col min="3" max="4" width="12.7109375" style="36" customWidth="1"/>
    <col min="5" max="5" width="8.7109375" style="36" customWidth="1"/>
    <col min="6" max="6" width="3.140625" style="36" customWidth="1"/>
    <col min="7" max="7" width="22.140625" style="36" customWidth="1"/>
    <col min="8" max="8" width="13" style="36" customWidth="1"/>
    <col min="9" max="9" width="19.42578125" style="36" customWidth="1"/>
    <col min="10" max="10" width="12.7109375" style="36" customWidth="1"/>
    <col min="11" max="11" width="14.5703125" style="36" customWidth="1"/>
    <col min="12" max="12" width="8" style="36" customWidth="1"/>
    <col min="13" max="13" width="19.140625" style="36" bestFit="1" customWidth="1"/>
    <col min="14" max="16384" width="9.140625" style="2"/>
  </cols>
  <sheetData>
    <row r="1" spans="1:13" ht="16.5" thickBot="1" x14ac:dyDescent="0.3">
      <c r="A1" s="4" t="s">
        <v>1545</v>
      </c>
      <c r="B1" s="25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s="30" customFormat="1" ht="16.5" thickBot="1" x14ac:dyDescent="0.3">
      <c r="A2" s="27"/>
      <c r="B2" s="28"/>
      <c r="C2" s="53" t="s">
        <v>8</v>
      </c>
      <c r="D2" s="53"/>
      <c r="E2" s="53"/>
      <c r="F2" s="29"/>
      <c r="G2" s="53" t="s">
        <v>132</v>
      </c>
      <c r="H2" s="53"/>
      <c r="I2" s="53"/>
      <c r="J2" s="53"/>
      <c r="K2" s="53"/>
      <c r="L2" s="53"/>
      <c r="M2" s="53"/>
    </row>
    <row r="3" spans="1:13" s="34" customFormat="1" ht="47.25" x14ac:dyDescent="0.25">
      <c r="A3" s="8" t="s">
        <v>164</v>
      </c>
      <c r="B3" s="31" t="s">
        <v>9</v>
      </c>
      <c r="C3" s="32" t="s">
        <v>161</v>
      </c>
      <c r="D3" s="32" t="s">
        <v>162</v>
      </c>
      <c r="E3" s="32" t="s">
        <v>163</v>
      </c>
      <c r="F3" s="33"/>
      <c r="G3" s="32" t="s">
        <v>165</v>
      </c>
      <c r="H3" s="7" t="s">
        <v>172</v>
      </c>
      <c r="I3" s="7" t="s">
        <v>173</v>
      </c>
      <c r="J3" s="7" t="s">
        <v>174</v>
      </c>
      <c r="K3" s="7" t="s">
        <v>175</v>
      </c>
      <c r="L3" s="32" t="s">
        <v>163</v>
      </c>
      <c r="M3" s="32" t="s">
        <v>165</v>
      </c>
    </row>
    <row r="4" spans="1:13" x14ac:dyDescent="0.25">
      <c r="A4" s="2" t="s">
        <v>10</v>
      </c>
      <c r="B4" s="35">
        <v>1</v>
      </c>
      <c r="C4" s="36">
        <v>57.1</v>
      </c>
      <c r="D4" s="36">
        <v>20.3</v>
      </c>
      <c r="E4" s="36">
        <v>38.700000000000003</v>
      </c>
      <c r="G4" s="36" t="s">
        <v>11</v>
      </c>
      <c r="H4" s="36">
        <v>9</v>
      </c>
      <c r="I4" s="36">
        <v>7</v>
      </c>
      <c r="J4" s="36">
        <v>6.8</v>
      </c>
      <c r="K4" s="36">
        <v>8.5</v>
      </c>
      <c r="L4" s="36">
        <v>7.8</v>
      </c>
    </row>
    <row r="5" spans="1:13" x14ac:dyDescent="0.25">
      <c r="A5" s="2" t="s">
        <v>12</v>
      </c>
      <c r="B5" s="35">
        <v>2</v>
      </c>
      <c r="C5" s="36">
        <v>52.4</v>
      </c>
      <c r="D5" s="36">
        <v>20.7</v>
      </c>
      <c r="E5" s="36">
        <v>36.6</v>
      </c>
      <c r="H5" s="36">
        <v>8.9</v>
      </c>
      <c r="I5" s="36">
        <v>8.4</v>
      </c>
      <c r="J5" s="36">
        <v>6.2</v>
      </c>
      <c r="K5" s="36">
        <v>8.5</v>
      </c>
      <c r="L5" s="36">
        <v>8</v>
      </c>
      <c r="M5" s="36" t="s">
        <v>11</v>
      </c>
    </row>
    <row r="6" spans="1:13" x14ac:dyDescent="0.25">
      <c r="A6" s="2" t="s">
        <v>13</v>
      </c>
      <c r="B6" s="35">
        <v>3</v>
      </c>
      <c r="C6" s="36">
        <v>46.8</v>
      </c>
      <c r="D6" s="36">
        <v>27.6</v>
      </c>
      <c r="E6" s="36">
        <v>37.200000000000003</v>
      </c>
      <c r="H6" s="36">
        <v>8.8000000000000007</v>
      </c>
      <c r="I6" s="36">
        <v>7.4</v>
      </c>
      <c r="J6" s="36">
        <v>7.4</v>
      </c>
      <c r="K6" s="36">
        <v>8.1</v>
      </c>
      <c r="L6" s="36">
        <v>7.9</v>
      </c>
    </row>
    <row r="7" spans="1:13" x14ac:dyDescent="0.25">
      <c r="A7" s="2" t="s">
        <v>14</v>
      </c>
      <c r="B7" s="35">
        <v>4</v>
      </c>
      <c r="C7" s="36">
        <v>34.799999999999997</v>
      </c>
      <c r="D7" s="36">
        <v>17.5</v>
      </c>
      <c r="E7" s="36">
        <v>26.2</v>
      </c>
      <c r="H7" s="36">
        <v>8.8000000000000007</v>
      </c>
      <c r="I7" s="36">
        <v>8.8000000000000007</v>
      </c>
      <c r="J7" s="36">
        <v>6.2</v>
      </c>
      <c r="K7" s="36">
        <v>8.3000000000000007</v>
      </c>
      <c r="L7" s="36">
        <v>8</v>
      </c>
      <c r="M7" s="36" t="s">
        <v>11</v>
      </c>
    </row>
    <row r="8" spans="1:13" x14ac:dyDescent="0.25">
      <c r="A8" s="2" t="s">
        <v>15</v>
      </c>
      <c r="B8" s="35">
        <v>5</v>
      </c>
      <c r="C8" s="36">
        <v>57.3</v>
      </c>
      <c r="D8" s="36">
        <v>8.6999999999999993</v>
      </c>
      <c r="E8" s="36">
        <v>33</v>
      </c>
      <c r="G8" s="36" t="s">
        <v>16</v>
      </c>
      <c r="H8" s="36">
        <v>9</v>
      </c>
      <c r="I8" s="36">
        <v>6.8</v>
      </c>
      <c r="J8" s="36">
        <v>5</v>
      </c>
      <c r="K8" s="36">
        <v>8.3000000000000007</v>
      </c>
      <c r="L8" s="36">
        <v>7.3</v>
      </c>
      <c r="M8" s="36" t="s">
        <v>16</v>
      </c>
    </row>
    <row r="9" spans="1:13" x14ac:dyDescent="0.25">
      <c r="A9" s="2" t="s">
        <v>17</v>
      </c>
      <c r="B9" s="35">
        <v>6</v>
      </c>
      <c r="C9" s="36">
        <v>49.4</v>
      </c>
      <c r="D9" s="36">
        <v>44.8</v>
      </c>
      <c r="E9" s="36">
        <v>47.1</v>
      </c>
      <c r="H9" s="36">
        <v>8</v>
      </c>
      <c r="I9" s="36">
        <v>7.6</v>
      </c>
      <c r="J9" s="36">
        <v>5</v>
      </c>
      <c r="K9" s="36">
        <v>7.9</v>
      </c>
      <c r="L9" s="36">
        <v>7.1</v>
      </c>
      <c r="M9" s="36" t="s">
        <v>16</v>
      </c>
    </row>
    <row r="10" spans="1:13" x14ac:dyDescent="0.25">
      <c r="A10" s="2" t="s">
        <v>18</v>
      </c>
      <c r="B10" s="35">
        <v>7</v>
      </c>
      <c r="C10" s="36">
        <v>56.2</v>
      </c>
      <c r="D10" s="36">
        <v>37.5</v>
      </c>
      <c r="E10" s="36">
        <v>46.9</v>
      </c>
      <c r="H10" s="36">
        <v>8.8000000000000007</v>
      </c>
      <c r="I10" s="36">
        <v>6.6</v>
      </c>
      <c r="J10" s="36">
        <v>4</v>
      </c>
      <c r="K10" s="36">
        <v>6.7</v>
      </c>
      <c r="L10" s="36">
        <v>6.5</v>
      </c>
      <c r="M10" s="36" t="s">
        <v>16</v>
      </c>
    </row>
    <row r="11" spans="1:13" x14ac:dyDescent="0.25">
      <c r="A11" s="2" t="s">
        <v>19</v>
      </c>
      <c r="B11" s="35">
        <v>8</v>
      </c>
      <c r="C11" s="36">
        <v>47.5</v>
      </c>
      <c r="D11" s="36">
        <v>28.1</v>
      </c>
      <c r="E11" s="36">
        <v>37.799999999999997</v>
      </c>
      <c r="H11" s="36">
        <v>7</v>
      </c>
      <c r="I11" s="36">
        <v>8.1999999999999993</v>
      </c>
      <c r="J11" s="36">
        <v>5.6</v>
      </c>
      <c r="K11" s="36">
        <v>8.5</v>
      </c>
      <c r="L11" s="36">
        <v>7.3</v>
      </c>
      <c r="M11" s="36" t="s">
        <v>11</v>
      </c>
    </row>
    <row r="12" spans="1:13" x14ac:dyDescent="0.25">
      <c r="A12" s="2" t="s">
        <v>20</v>
      </c>
      <c r="B12" s="35">
        <v>9</v>
      </c>
      <c r="C12" s="36">
        <v>37.1</v>
      </c>
      <c r="D12" s="36">
        <v>29.7</v>
      </c>
      <c r="E12" s="36">
        <v>33.4</v>
      </c>
      <c r="H12" s="36">
        <v>6.5</v>
      </c>
      <c r="I12" s="36">
        <v>6.4</v>
      </c>
      <c r="J12" s="36">
        <v>5.6</v>
      </c>
      <c r="K12" s="36">
        <v>8.1999999999999993</v>
      </c>
      <c r="L12" s="36">
        <v>6.7</v>
      </c>
    </row>
    <row r="13" spans="1:13" x14ac:dyDescent="0.25">
      <c r="A13" s="2" t="s">
        <v>21</v>
      </c>
      <c r="B13" s="35">
        <v>10</v>
      </c>
      <c r="C13" s="36">
        <v>72.5</v>
      </c>
      <c r="D13" s="36">
        <v>36</v>
      </c>
      <c r="E13" s="36">
        <v>54.3</v>
      </c>
      <c r="G13" s="36" t="s">
        <v>11</v>
      </c>
      <c r="H13" s="36">
        <v>9</v>
      </c>
      <c r="I13" s="36">
        <v>7.6</v>
      </c>
      <c r="J13" s="36">
        <v>4</v>
      </c>
      <c r="K13" s="36">
        <v>7.9</v>
      </c>
      <c r="L13" s="36">
        <v>7.1</v>
      </c>
      <c r="M13" s="36" t="s">
        <v>16</v>
      </c>
    </row>
    <row r="14" spans="1:13" x14ac:dyDescent="0.25">
      <c r="A14" s="2" t="s">
        <v>22</v>
      </c>
      <c r="B14" s="35">
        <v>11</v>
      </c>
      <c r="C14" s="36">
        <v>41.8</v>
      </c>
      <c r="D14" s="36">
        <v>34.9</v>
      </c>
      <c r="E14" s="36">
        <v>38.4</v>
      </c>
      <c r="H14" s="36">
        <v>7.8</v>
      </c>
      <c r="I14" s="36">
        <v>7.8</v>
      </c>
      <c r="J14" s="36">
        <v>5.6</v>
      </c>
      <c r="K14" s="36">
        <v>8.1999999999999993</v>
      </c>
      <c r="L14" s="36">
        <v>7.4</v>
      </c>
      <c r="M14" s="36" t="s">
        <v>11</v>
      </c>
    </row>
    <row r="15" spans="1:13" x14ac:dyDescent="0.25">
      <c r="A15" s="2" t="s">
        <v>23</v>
      </c>
      <c r="B15" s="35">
        <v>12</v>
      </c>
      <c r="C15" s="36">
        <v>62.7</v>
      </c>
      <c r="D15" s="36">
        <v>44.6</v>
      </c>
      <c r="E15" s="36">
        <v>53.7</v>
      </c>
      <c r="H15" s="36">
        <v>7.1</v>
      </c>
      <c r="I15" s="36">
        <v>6.2</v>
      </c>
      <c r="J15" s="36">
        <v>4.4000000000000004</v>
      </c>
      <c r="K15" s="36">
        <v>6.7</v>
      </c>
      <c r="L15" s="36">
        <v>6.1</v>
      </c>
      <c r="M15" s="36" t="s">
        <v>11</v>
      </c>
    </row>
    <row r="16" spans="1:13" x14ac:dyDescent="0.25">
      <c r="A16" s="2" t="s">
        <v>24</v>
      </c>
      <c r="B16" s="35">
        <v>13</v>
      </c>
      <c r="C16" s="36">
        <v>30</v>
      </c>
      <c r="D16" s="36">
        <v>26.7</v>
      </c>
      <c r="E16" s="36">
        <v>28.4</v>
      </c>
      <c r="H16" s="36">
        <v>8</v>
      </c>
      <c r="I16" s="36">
        <v>7</v>
      </c>
      <c r="J16" s="36">
        <v>7</v>
      </c>
      <c r="K16" s="36">
        <v>7.7</v>
      </c>
      <c r="L16" s="36">
        <v>7.4</v>
      </c>
    </row>
    <row r="17" spans="1:13" x14ac:dyDescent="0.25">
      <c r="A17" s="2" t="s">
        <v>25</v>
      </c>
      <c r="B17" s="35">
        <v>14</v>
      </c>
      <c r="C17" s="36">
        <v>66.8</v>
      </c>
      <c r="D17" s="36">
        <v>36.799999999999997</v>
      </c>
      <c r="E17" s="36">
        <v>51.8</v>
      </c>
      <c r="H17" s="36" t="s">
        <v>160</v>
      </c>
      <c r="I17" s="36">
        <v>7.2</v>
      </c>
      <c r="J17" s="36">
        <v>4</v>
      </c>
      <c r="K17" s="36">
        <v>7.5</v>
      </c>
      <c r="L17" s="36">
        <v>6.2</v>
      </c>
      <c r="M17" s="36" t="s">
        <v>16</v>
      </c>
    </row>
    <row r="18" spans="1:13" x14ac:dyDescent="0.25">
      <c r="A18" s="2" t="s">
        <v>26</v>
      </c>
      <c r="B18" s="35">
        <v>15</v>
      </c>
      <c r="C18" s="36">
        <v>66</v>
      </c>
      <c r="D18" s="36">
        <v>20</v>
      </c>
      <c r="E18" s="36">
        <v>43</v>
      </c>
      <c r="G18" s="36" t="s">
        <v>16</v>
      </c>
      <c r="H18" s="36">
        <v>7.8</v>
      </c>
      <c r="I18" s="36">
        <v>8.1999999999999993</v>
      </c>
      <c r="J18" s="36">
        <v>6.8</v>
      </c>
      <c r="K18" s="36">
        <v>7.1</v>
      </c>
      <c r="L18" s="36">
        <v>7.5</v>
      </c>
    </row>
    <row r="19" spans="1:13" x14ac:dyDescent="0.25">
      <c r="A19" s="2" t="s">
        <v>27</v>
      </c>
      <c r="B19" s="35">
        <v>16</v>
      </c>
      <c r="C19" s="36">
        <v>35.299999999999997</v>
      </c>
      <c r="D19" s="36">
        <v>8.4</v>
      </c>
      <c r="E19" s="36">
        <v>21.9</v>
      </c>
      <c r="H19" s="36">
        <v>8.8000000000000007</v>
      </c>
      <c r="I19" s="36">
        <v>8.8000000000000007</v>
      </c>
      <c r="J19" s="36">
        <v>5.4</v>
      </c>
      <c r="K19" s="36">
        <v>7.8</v>
      </c>
      <c r="L19" s="36">
        <v>7.7</v>
      </c>
      <c r="M19" s="36" t="s">
        <v>16</v>
      </c>
    </row>
    <row r="20" spans="1:13" x14ac:dyDescent="0.25">
      <c r="A20" s="2" t="s">
        <v>28</v>
      </c>
      <c r="B20" s="35">
        <v>17</v>
      </c>
      <c r="C20" s="36">
        <v>49.3</v>
      </c>
      <c r="D20" s="36">
        <v>25.4</v>
      </c>
      <c r="E20" s="36">
        <v>37.4</v>
      </c>
      <c r="H20" s="36">
        <v>9</v>
      </c>
      <c r="I20" s="36">
        <v>7.6</v>
      </c>
      <c r="J20" s="36">
        <v>6</v>
      </c>
      <c r="K20" s="36">
        <v>7.8</v>
      </c>
      <c r="L20" s="36">
        <v>7.6</v>
      </c>
      <c r="M20" s="36" t="s">
        <v>11</v>
      </c>
    </row>
    <row r="21" spans="1:13" x14ac:dyDescent="0.25">
      <c r="A21" s="2" t="s">
        <v>29</v>
      </c>
      <c r="B21" s="35">
        <v>18</v>
      </c>
      <c r="C21" s="36">
        <v>60.5</v>
      </c>
      <c r="D21" s="36">
        <v>17.600000000000001</v>
      </c>
      <c r="E21" s="36">
        <v>39.1</v>
      </c>
      <c r="G21" s="36" t="s">
        <v>11</v>
      </c>
      <c r="H21" s="36">
        <v>7.9</v>
      </c>
      <c r="I21" s="36">
        <v>8.4</v>
      </c>
      <c r="J21" s="36">
        <v>5.6</v>
      </c>
      <c r="K21" s="36">
        <v>7.1</v>
      </c>
      <c r="L21" s="36">
        <v>7.3</v>
      </c>
      <c r="M21" s="36" t="s">
        <v>11</v>
      </c>
    </row>
    <row r="22" spans="1:13" x14ac:dyDescent="0.25">
      <c r="A22" s="2" t="s">
        <v>30</v>
      </c>
      <c r="B22" s="35">
        <v>19</v>
      </c>
      <c r="C22" s="36">
        <v>67.3</v>
      </c>
      <c r="D22" s="36">
        <v>14.2</v>
      </c>
      <c r="E22" s="36">
        <v>40.799999999999997</v>
      </c>
      <c r="G22" s="36" t="s">
        <v>16</v>
      </c>
      <c r="H22" s="36">
        <v>8</v>
      </c>
      <c r="I22" s="36">
        <v>6.4</v>
      </c>
      <c r="J22" s="36">
        <v>5.6</v>
      </c>
      <c r="K22" s="36">
        <v>8.6</v>
      </c>
      <c r="L22" s="36">
        <v>7.2</v>
      </c>
      <c r="M22" s="36" t="s">
        <v>16</v>
      </c>
    </row>
    <row r="23" spans="1:13" x14ac:dyDescent="0.25">
      <c r="A23" s="2" t="s">
        <v>31</v>
      </c>
      <c r="B23" s="35">
        <v>20</v>
      </c>
      <c r="C23" s="36">
        <v>65.7</v>
      </c>
      <c r="D23" s="36">
        <v>15.8</v>
      </c>
      <c r="E23" s="36">
        <v>40.799999999999997</v>
      </c>
      <c r="G23" s="36" t="s">
        <v>16</v>
      </c>
      <c r="H23" s="36">
        <v>8.1999999999999993</v>
      </c>
      <c r="I23" s="36">
        <v>7.8</v>
      </c>
      <c r="J23" s="36">
        <v>6.4</v>
      </c>
      <c r="K23" s="36">
        <v>8.5</v>
      </c>
      <c r="L23" s="36">
        <v>7.7</v>
      </c>
    </row>
    <row r="24" spans="1:13" x14ac:dyDescent="0.25">
      <c r="A24" s="2" t="s">
        <v>32</v>
      </c>
      <c r="B24" s="35">
        <v>21</v>
      </c>
      <c r="C24" s="36">
        <v>45.5</v>
      </c>
      <c r="D24" s="36">
        <v>14.7</v>
      </c>
      <c r="E24" s="36">
        <v>30.1</v>
      </c>
      <c r="H24" s="36">
        <v>8.9</v>
      </c>
      <c r="I24" s="36">
        <v>8.1999999999999993</v>
      </c>
      <c r="J24" s="36">
        <v>7.2</v>
      </c>
      <c r="K24" s="36">
        <v>7.7</v>
      </c>
      <c r="L24" s="36">
        <v>8</v>
      </c>
    </row>
    <row r="25" spans="1:13" x14ac:dyDescent="0.25">
      <c r="A25" s="2" t="s">
        <v>33</v>
      </c>
      <c r="B25" s="35">
        <v>22</v>
      </c>
      <c r="C25" s="36">
        <v>65.099999999999994</v>
      </c>
      <c r="D25" s="36">
        <v>37.5</v>
      </c>
      <c r="E25" s="36">
        <v>51.3</v>
      </c>
      <c r="H25" s="36">
        <v>8.1999999999999993</v>
      </c>
      <c r="I25" s="36">
        <v>7.4</v>
      </c>
      <c r="J25" s="36">
        <v>5.4</v>
      </c>
      <c r="K25" s="36">
        <v>8.5</v>
      </c>
      <c r="L25" s="36">
        <v>7.4</v>
      </c>
      <c r="M25" s="36" t="s">
        <v>16</v>
      </c>
    </row>
    <row r="26" spans="1:13" x14ac:dyDescent="0.25">
      <c r="A26" s="2" t="s">
        <v>34</v>
      </c>
      <c r="B26" s="35">
        <v>23</v>
      </c>
      <c r="C26" s="36">
        <v>47.1</v>
      </c>
      <c r="D26" s="36">
        <v>31.8</v>
      </c>
      <c r="E26" s="36">
        <v>39.5</v>
      </c>
      <c r="H26" s="36">
        <v>7.2</v>
      </c>
      <c r="I26" s="36">
        <v>7</v>
      </c>
      <c r="J26" s="36">
        <v>4.5999999999999996</v>
      </c>
      <c r="K26" s="36">
        <v>7.8</v>
      </c>
      <c r="L26" s="36">
        <v>6.7</v>
      </c>
      <c r="M26" s="36" t="s">
        <v>16</v>
      </c>
    </row>
    <row r="27" spans="1:13" x14ac:dyDescent="0.25">
      <c r="A27" s="2" t="s">
        <v>35</v>
      </c>
      <c r="B27" s="35">
        <v>24</v>
      </c>
      <c r="C27" s="36">
        <v>72</v>
      </c>
      <c r="D27" s="36">
        <v>36.1</v>
      </c>
      <c r="E27" s="36">
        <v>54.1</v>
      </c>
      <c r="G27" s="36" t="s">
        <v>11</v>
      </c>
      <c r="H27" s="36">
        <v>8.6</v>
      </c>
      <c r="I27" s="36">
        <v>8</v>
      </c>
      <c r="J27" s="36">
        <v>6</v>
      </c>
      <c r="K27" s="36">
        <v>9</v>
      </c>
      <c r="L27" s="36">
        <v>7.9</v>
      </c>
      <c r="M27" s="36" t="s">
        <v>16</v>
      </c>
    </row>
    <row r="28" spans="1:13" x14ac:dyDescent="0.25">
      <c r="A28" s="2" t="s">
        <v>36</v>
      </c>
      <c r="B28" s="35">
        <v>25</v>
      </c>
      <c r="C28" s="37" t="s">
        <v>160</v>
      </c>
      <c r="D28" s="37" t="s">
        <v>160</v>
      </c>
      <c r="E28" s="37" t="s">
        <v>160</v>
      </c>
      <c r="H28" s="36">
        <v>8.9</v>
      </c>
      <c r="I28" s="36">
        <v>7.8</v>
      </c>
      <c r="J28" s="36">
        <v>5.4</v>
      </c>
      <c r="K28" s="36">
        <v>8.9</v>
      </c>
      <c r="L28" s="36">
        <v>7.8</v>
      </c>
      <c r="M28" s="36" t="s">
        <v>16</v>
      </c>
    </row>
    <row r="29" spans="1:13" x14ac:dyDescent="0.25">
      <c r="A29" s="2" t="s">
        <v>37</v>
      </c>
      <c r="B29" s="35">
        <v>26</v>
      </c>
      <c r="C29" s="36">
        <v>63.4</v>
      </c>
      <c r="D29" s="36">
        <v>26</v>
      </c>
      <c r="E29" s="36">
        <v>44.7</v>
      </c>
      <c r="G29" s="36" t="s">
        <v>11</v>
      </c>
      <c r="H29" s="36">
        <v>8</v>
      </c>
      <c r="I29" s="36">
        <v>7.6</v>
      </c>
      <c r="J29" s="36">
        <v>5.6</v>
      </c>
      <c r="K29" s="36">
        <v>8.1999999999999993</v>
      </c>
      <c r="L29" s="36">
        <v>7.4</v>
      </c>
      <c r="M29" s="36" t="s">
        <v>11</v>
      </c>
    </row>
    <row r="30" spans="1:13" x14ac:dyDescent="0.25">
      <c r="A30" s="2" t="s">
        <v>38</v>
      </c>
      <c r="B30" s="35">
        <v>27</v>
      </c>
      <c r="C30" s="36">
        <v>57.6</v>
      </c>
      <c r="D30" s="36">
        <v>32.5</v>
      </c>
      <c r="E30" s="36">
        <v>45.1</v>
      </c>
      <c r="H30" s="36">
        <v>7.8</v>
      </c>
      <c r="I30" s="36">
        <v>8.1999999999999993</v>
      </c>
      <c r="J30" s="36">
        <v>4.8</v>
      </c>
      <c r="K30" s="36">
        <v>7.7</v>
      </c>
      <c r="L30" s="36">
        <v>7.1</v>
      </c>
      <c r="M30" s="36" t="s">
        <v>16</v>
      </c>
    </row>
    <row r="31" spans="1:13" x14ac:dyDescent="0.25">
      <c r="A31" s="2" t="s">
        <v>39</v>
      </c>
      <c r="B31" s="35">
        <v>28</v>
      </c>
      <c r="C31" s="36">
        <v>74.7</v>
      </c>
      <c r="D31" s="36">
        <v>39.700000000000003</v>
      </c>
      <c r="E31" s="36">
        <v>57.2</v>
      </c>
      <c r="G31" s="36" t="s">
        <v>11</v>
      </c>
      <c r="H31" s="36">
        <v>6.6</v>
      </c>
      <c r="I31" s="36">
        <v>7.8</v>
      </c>
      <c r="J31" s="36">
        <v>5.2</v>
      </c>
      <c r="K31" s="36">
        <v>8.1</v>
      </c>
      <c r="L31" s="36">
        <v>6.9</v>
      </c>
      <c r="M31" s="36" t="s">
        <v>11</v>
      </c>
    </row>
    <row r="32" spans="1:13" x14ac:dyDescent="0.25">
      <c r="A32" s="2" t="s">
        <v>40</v>
      </c>
      <c r="B32" s="35">
        <v>29</v>
      </c>
      <c r="C32" s="36">
        <v>29.2</v>
      </c>
      <c r="D32" s="36">
        <v>13.1</v>
      </c>
      <c r="E32" s="36">
        <v>21.2</v>
      </c>
      <c r="H32" s="36">
        <v>9</v>
      </c>
      <c r="I32" s="36">
        <v>8.6</v>
      </c>
      <c r="J32" s="36">
        <v>7</v>
      </c>
      <c r="K32" s="36">
        <v>8.1999999999999993</v>
      </c>
      <c r="L32" s="36">
        <v>8.1999999999999993</v>
      </c>
    </row>
    <row r="33" spans="1:13" x14ac:dyDescent="0.25">
      <c r="A33" s="2" t="s">
        <v>41</v>
      </c>
      <c r="B33" s="35">
        <v>30</v>
      </c>
      <c r="C33" s="36">
        <v>51.6</v>
      </c>
      <c r="D33" s="36">
        <v>17.100000000000001</v>
      </c>
      <c r="E33" s="36">
        <v>34.4</v>
      </c>
      <c r="G33" s="36" t="s">
        <v>11</v>
      </c>
      <c r="H33" s="36">
        <v>9</v>
      </c>
      <c r="I33" s="36">
        <v>7.2</v>
      </c>
      <c r="J33" s="36">
        <v>6.6</v>
      </c>
      <c r="K33" s="36">
        <v>8.1999999999999993</v>
      </c>
      <c r="L33" s="36">
        <v>7.8</v>
      </c>
    </row>
    <row r="34" spans="1:13" x14ac:dyDescent="0.25">
      <c r="A34" s="2" t="s">
        <v>42</v>
      </c>
      <c r="B34" s="35">
        <v>31</v>
      </c>
      <c r="C34" s="36">
        <v>48.7</v>
      </c>
      <c r="D34" s="36">
        <v>3.4</v>
      </c>
      <c r="E34" s="36">
        <v>26.1</v>
      </c>
      <c r="G34" s="36" t="s">
        <v>16</v>
      </c>
      <c r="H34" s="36">
        <v>8.4</v>
      </c>
      <c r="I34" s="36">
        <v>8.8000000000000007</v>
      </c>
      <c r="J34" s="36">
        <v>6.8</v>
      </c>
      <c r="K34" s="36">
        <v>8.9</v>
      </c>
      <c r="L34" s="36">
        <v>8.1999999999999993</v>
      </c>
    </row>
    <row r="35" spans="1:13" x14ac:dyDescent="0.25">
      <c r="A35" s="2" t="s">
        <v>43</v>
      </c>
      <c r="B35" s="35">
        <v>32</v>
      </c>
      <c r="C35" s="36">
        <v>66.099999999999994</v>
      </c>
      <c r="D35" s="36">
        <v>26.2</v>
      </c>
      <c r="E35" s="36">
        <v>46.2</v>
      </c>
      <c r="G35" s="36" t="s">
        <v>11</v>
      </c>
      <c r="H35" s="36">
        <v>7.8</v>
      </c>
      <c r="I35" s="36">
        <v>6.6</v>
      </c>
      <c r="J35" s="36">
        <v>6.4</v>
      </c>
      <c r="K35" s="36">
        <v>7.9</v>
      </c>
      <c r="L35" s="36">
        <v>7.2</v>
      </c>
    </row>
    <row r="36" spans="1:13" x14ac:dyDescent="0.25">
      <c r="A36" s="2" t="s">
        <v>44</v>
      </c>
      <c r="B36" s="35">
        <v>33</v>
      </c>
      <c r="C36" s="36">
        <v>33.700000000000003</v>
      </c>
      <c r="D36" s="36">
        <v>38.200000000000003</v>
      </c>
      <c r="E36" s="36">
        <v>36</v>
      </c>
      <c r="H36" s="36">
        <v>8.3000000000000007</v>
      </c>
      <c r="I36" s="36">
        <v>8.6</v>
      </c>
      <c r="J36" s="36">
        <v>6.8</v>
      </c>
      <c r="K36" s="36">
        <v>8.1</v>
      </c>
      <c r="L36" s="36">
        <v>8</v>
      </c>
    </row>
    <row r="37" spans="1:13" x14ac:dyDescent="0.25">
      <c r="A37" s="2" t="s">
        <v>45</v>
      </c>
      <c r="B37" s="35">
        <v>34</v>
      </c>
      <c r="C37" s="36">
        <v>44.1</v>
      </c>
      <c r="D37" s="36">
        <v>55.4</v>
      </c>
      <c r="E37" s="36">
        <v>49.8</v>
      </c>
      <c r="H37" s="36">
        <v>8.1</v>
      </c>
      <c r="I37" s="36">
        <v>6.6</v>
      </c>
      <c r="J37" s="36">
        <v>4.8</v>
      </c>
      <c r="K37" s="36">
        <v>7.5</v>
      </c>
      <c r="L37" s="36">
        <v>6.8</v>
      </c>
      <c r="M37" s="36" t="s">
        <v>16</v>
      </c>
    </row>
    <row r="38" spans="1:13" x14ac:dyDescent="0.25">
      <c r="A38" s="2" t="s">
        <v>46</v>
      </c>
      <c r="B38" s="35">
        <v>35</v>
      </c>
      <c r="C38" s="36">
        <v>34.700000000000003</v>
      </c>
      <c r="D38" s="36">
        <v>33.4</v>
      </c>
      <c r="E38" s="36">
        <v>34.1</v>
      </c>
      <c r="H38" s="36">
        <v>8</v>
      </c>
      <c r="I38" s="36">
        <v>6.6</v>
      </c>
      <c r="J38" s="36">
        <v>6.4</v>
      </c>
      <c r="K38" s="36">
        <v>8.6</v>
      </c>
      <c r="L38" s="36">
        <v>7.4</v>
      </c>
    </row>
    <row r="39" spans="1:13" x14ac:dyDescent="0.25">
      <c r="A39" s="2" t="s">
        <v>47</v>
      </c>
      <c r="B39" s="35">
        <v>36</v>
      </c>
      <c r="C39" s="36">
        <v>44.3</v>
      </c>
      <c r="D39" s="36">
        <v>22.4</v>
      </c>
      <c r="E39" s="36">
        <v>33.4</v>
      </c>
      <c r="H39" s="36">
        <v>7.8</v>
      </c>
      <c r="I39" s="36">
        <v>5.8</v>
      </c>
      <c r="J39" s="36">
        <v>6.4</v>
      </c>
      <c r="K39" s="36">
        <v>8.1999999999999993</v>
      </c>
      <c r="L39" s="36">
        <v>7.1</v>
      </c>
      <c r="M39" s="36" t="s">
        <v>11</v>
      </c>
    </row>
    <row r="40" spans="1:13" x14ac:dyDescent="0.25">
      <c r="A40" s="2" t="s">
        <v>48</v>
      </c>
      <c r="B40" s="35">
        <v>37</v>
      </c>
      <c r="C40" s="36">
        <v>66.5</v>
      </c>
      <c r="D40" s="36">
        <v>34.700000000000003</v>
      </c>
      <c r="E40" s="36">
        <v>50.6</v>
      </c>
      <c r="H40" s="36">
        <v>5.4</v>
      </c>
      <c r="I40" s="36">
        <v>6.8</v>
      </c>
      <c r="J40" s="36">
        <v>4.8</v>
      </c>
      <c r="K40" s="36">
        <v>7.3</v>
      </c>
      <c r="L40" s="36">
        <v>6.1</v>
      </c>
      <c r="M40" s="36" t="s">
        <v>11</v>
      </c>
    </row>
    <row r="41" spans="1:13" x14ac:dyDescent="0.25">
      <c r="A41" s="2" t="s">
        <v>49</v>
      </c>
      <c r="B41" s="35">
        <v>38</v>
      </c>
      <c r="C41" s="36">
        <v>70.2</v>
      </c>
      <c r="D41" s="36">
        <v>51.7</v>
      </c>
      <c r="E41" s="36">
        <v>61</v>
      </c>
      <c r="H41" s="36">
        <v>6.6</v>
      </c>
      <c r="I41" s="36">
        <v>7.4</v>
      </c>
      <c r="J41" s="36">
        <v>4.2</v>
      </c>
      <c r="K41" s="36">
        <v>8.5</v>
      </c>
      <c r="L41" s="36">
        <v>6.7</v>
      </c>
      <c r="M41" s="36" t="s">
        <v>16</v>
      </c>
    </row>
    <row r="42" spans="1:13" x14ac:dyDescent="0.25">
      <c r="A42" s="2" t="s">
        <v>50</v>
      </c>
      <c r="B42" s="35">
        <v>39</v>
      </c>
      <c r="C42" s="36">
        <v>76.3</v>
      </c>
      <c r="D42" s="36">
        <v>45.8</v>
      </c>
      <c r="E42" s="36">
        <v>61.1</v>
      </c>
      <c r="H42" s="36">
        <v>7.8</v>
      </c>
      <c r="I42" s="36">
        <v>7.6</v>
      </c>
      <c r="J42" s="36">
        <v>5.6</v>
      </c>
      <c r="K42" s="36">
        <v>7</v>
      </c>
      <c r="L42" s="36">
        <v>7</v>
      </c>
    </row>
    <row r="43" spans="1:13" x14ac:dyDescent="0.25">
      <c r="A43" s="2" t="s">
        <v>51</v>
      </c>
      <c r="B43" s="35">
        <v>40</v>
      </c>
      <c r="C43" s="36">
        <v>49.3</v>
      </c>
      <c r="D43" s="36">
        <v>34.9</v>
      </c>
      <c r="E43" s="36">
        <v>42.1</v>
      </c>
      <c r="H43" s="37" t="s">
        <v>160</v>
      </c>
      <c r="I43" s="36">
        <v>7</v>
      </c>
      <c r="J43" s="36">
        <v>4.8</v>
      </c>
      <c r="K43" s="36">
        <v>7.8</v>
      </c>
      <c r="L43" s="36">
        <v>6.5</v>
      </c>
      <c r="M43" s="36" t="s">
        <v>16</v>
      </c>
    </row>
    <row r="44" spans="1:13" x14ac:dyDescent="0.25">
      <c r="A44" s="2" t="s">
        <v>52</v>
      </c>
      <c r="B44" s="35">
        <v>41</v>
      </c>
      <c r="C44" s="36">
        <v>60.2</v>
      </c>
      <c r="D44" s="36">
        <v>34.1</v>
      </c>
      <c r="E44" s="36">
        <v>47.2</v>
      </c>
      <c r="H44" s="36">
        <v>8.8000000000000007</v>
      </c>
      <c r="I44" s="36">
        <v>7.8</v>
      </c>
      <c r="J44" s="36">
        <v>5.4</v>
      </c>
      <c r="K44" s="36">
        <v>7.9</v>
      </c>
      <c r="L44" s="36">
        <v>7.5</v>
      </c>
      <c r="M44" s="36" t="s">
        <v>16</v>
      </c>
    </row>
    <row r="45" spans="1:13" x14ac:dyDescent="0.25">
      <c r="A45" s="2" t="s">
        <v>53</v>
      </c>
      <c r="B45" s="35">
        <v>42</v>
      </c>
      <c r="C45" s="36">
        <v>47.2</v>
      </c>
      <c r="D45" s="36">
        <v>45.8</v>
      </c>
      <c r="E45" s="36">
        <v>46.5</v>
      </c>
      <c r="H45" s="36">
        <v>8.8000000000000007</v>
      </c>
      <c r="I45" s="36">
        <v>7</v>
      </c>
      <c r="J45" s="36">
        <v>5.6</v>
      </c>
      <c r="K45" s="36">
        <v>8.6</v>
      </c>
      <c r="L45" s="36">
        <v>7.5</v>
      </c>
      <c r="M45" s="36" t="s">
        <v>16</v>
      </c>
    </row>
    <row r="46" spans="1:13" x14ac:dyDescent="0.25">
      <c r="A46" s="2" t="s">
        <v>54</v>
      </c>
      <c r="B46" s="35">
        <v>43</v>
      </c>
      <c r="C46" s="36">
        <v>65.900000000000006</v>
      </c>
      <c r="D46" s="36">
        <v>49.6</v>
      </c>
      <c r="E46" s="36">
        <v>57.8</v>
      </c>
      <c r="H46" s="36">
        <v>6.6</v>
      </c>
      <c r="I46" s="36">
        <v>6.2</v>
      </c>
      <c r="J46" s="36">
        <v>2.8</v>
      </c>
      <c r="K46" s="36">
        <v>7.9</v>
      </c>
      <c r="L46" s="36">
        <v>5.9</v>
      </c>
      <c r="M46" s="36" t="s">
        <v>16</v>
      </c>
    </row>
    <row r="47" spans="1:13" x14ac:dyDescent="0.25">
      <c r="A47" s="2" t="s">
        <v>55</v>
      </c>
      <c r="B47" s="35">
        <v>44</v>
      </c>
      <c r="C47" s="36">
        <v>58.3</v>
      </c>
      <c r="D47" s="36">
        <v>41.8</v>
      </c>
      <c r="E47" s="36">
        <v>50.1</v>
      </c>
      <c r="H47" s="36">
        <v>7.2</v>
      </c>
      <c r="I47" s="36">
        <v>6.6</v>
      </c>
      <c r="J47" s="36">
        <v>3.4</v>
      </c>
      <c r="K47" s="36">
        <v>8.1999999999999993</v>
      </c>
      <c r="L47" s="36">
        <v>6.4</v>
      </c>
      <c r="M47" s="36" t="s">
        <v>16</v>
      </c>
    </row>
    <row r="48" spans="1:13" x14ac:dyDescent="0.25">
      <c r="A48" s="2" t="s">
        <v>56</v>
      </c>
      <c r="B48" s="35">
        <v>45</v>
      </c>
      <c r="C48" s="36">
        <v>44.2</v>
      </c>
      <c r="D48" s="36">
        <v>18.3</v>
      </c>
      <c r="E48" s="36">
        <v>31.3</v>
      </c>
      <c r="H48" s="36">
        <v>7.8</v>
      </c>
      <c r="I48" s="36">
        <v>6.6</v>
      </c>
      <c r="J48" s="36">
        <v>6.2</v>
      </c>
      <c r="K48" s="36">
        <v>8.5</v>
      </c>
      <c r="L48" s="36">
        <v>7.3</v>
      </c>
    </row>
    <row r="49" spans="1:13" x14ac:dyDescent="0.25">
      <c r="A49" s="2" t="s">
        <v>57</v>
      </c>
      <c r="B49" s="35">
        <v>46</v>
      </c>
      <c r="C49" s="36">
        <v>35.6</v>
      </c>
      <c r="D49" s="36">
        <v>27.8</v>
      </c>
      <c r="E49" s="36">
        <v>31.7</v>
      </c>
      <c r="H49" s="36">
        <v>8.8000000000000007</v>
      </c>
      <c r="I49" s="36">
        <v>9</v>
      </c>
      <c r="J49" s="36">
        <v>5</v>
      </c>
      <c r="K49" s="36">
        <v>5.8</v>
      </c>
      <c r="L49" s="36">
        <v>7.2</v>
      </c>
      <c r="M49" s="36" t="s">
        <v>16</v>
      </c>
    </row>
    <row r="50" spans="1:13" x14ac:dyDescent="0.25">
      <c r="A50" s="2" t="s">
        <v>58</v>
      </c>
      <c r="B50" s="35">
        <v>47</v>
      </c>
      <c r="C50" s="36">
        <v>67.5</v>
      </c>
      <c r="D50" s="36">
        <v>33.9</v>
      </c>
      <c r="E50" s="36">
        <v>50.7</v>
      </c>
      <c r="G50" s="36" t="s">
        <v>11</v>
      </c>
      <c r="H50" s="36">
        <v>8.9</v>
      </c>
      <c r="I50" s="36">
        <v>8.8000000000000007</v>
      </c>
      <c r="J50" s="36">
        <v>6.4</v>
      </c>
      <c r="K50" s="36">
        <v>7.1</v>
      </c>
      <c r="L50" s="36">
        <v>7.8</v>
      </c>
      <c r="M50" s="36" t="s">
        <v>11</v>
      </c>
    </row>
    <row r="51" spans="1:13" x14ac:dyDescent="0.25">
      <c r="A51" s="2" t="s">
        <v>59</v>
      </c>
      <c r="B51" s="35">
        <v>48</v>
      </c>
      <c r="C51" s="36">
        <v>32.4</v>
      </c>
      <c r="D51" s="36">
        <v>18.899999999999999</v>
      </c>
      <c r="E51" s="36">
        <v>25.7</v>
      </c>
      <c r="H51" s="37" t="s">
        <v>160</v>
      </c>
      <c r="I51" s="36">
        <v>6.8</v>
      </c>
      <c r="J51" s="36">
        <v>4.2</v>
      </c>
      <c r="K51" s="36">
        <v>7.5</v>
      </c>
      <c r="L51" s="36">
        <v>6.2</v>
      </c>
      <c r="M51" s="36" t="s">
        <v>16</v>
      </c>
    </row>
    <row r="52" spans="1:13" x14ac:dyDescent="0.25">
      <c r="A52" s="2" t="s">
        <v>60</v>
      </c>
      <c r="B52" s="35">
        <v>49</v>
      </c>
      <c r="C52" s="36">
        <v>32</v>
      </c>
      <c r="D52" s="36">
        <v>47.2</v>
      </c>
      <c r="E52" s="36">
        <v>39.6</v>
      </c>
      <c r="H52" s="36">
        <v>6.6</v>
      </c>
      <c r="I52" s="36">
        <v>6.8</v>
      </c>
      <c r="J52" s="36">
        <v>5</v>
      </c>
      <c r="K52" s="36">
        <v>7</v>
      </c>
      <c r="L52" s="36">
        <v>6.4</v>
      </c>
    </row>
    <row r="53" spans="1:13" x14ac:dyDescent="0.25">
      <c r="A53" s="2" t="s">
        <v>61</v>
      </c>
      <c r="B53" s="35">
        <v>50</v>
      </c>
      <c r="C53" s="36">
        <v>43.3</v>
      </c>
      <c r="D53" s="36">
        <v>38</v>
      </c>
      <c r="E53" s="36">
        <v>40.700000000000003</v>
      </c>
      <c r="H53" s="36">
        <v>8.1999999999999993</v>
      </c>
      <c r="I53" s="36">
        <v>7.6</v>
      </c>
      <c r="J53" s="36">
        <v>3.4</v>
      </c>
      <c r="K53" s="36">
        <v>8.1999999999999993</v>
      </c>
      <c r="L53" s="36">
        <v>6.9</v>
      </c>
      <c r="M53" s="36" t="s">
        <v>16</v>
      </c>
    </row>
    <row r="54" spans="1:13" x14ac:dyDescent="0.25">
      <c r="A54" s="2" t="s">
        <v>62</v>
      </c>
      <c r="B54" s="35">
        <v>51</v>
      </c>
      <c r="C54" s="36">
        <v>54</v>
      </c>
      <c r="D54" s="36">
        <v>28.1</v>
      </c>
      <c r="E54" s="36">
        <v>41.1</v>
      </c>
      <c r="H54" s="36">
        <v>8.8000000000000007</v>
      </c>
      <c r="I54" s="36">
        <v>7.8</v>
      </c>
      <c r="J54" s="36">
        <v>5.6</v>
      </c>
      <c r="K54" s="36">
        <v>7</v>
      </c>
      <c r="L54" s="36">
        <v>7.3</v>
      </c>
      <c r="M54" s="36" t="s">
        <v>16</v>
      </c>
    </row>
    <row r="55" spans="1:13" x14ac:dyDescent="0.25">
      <c r="A55" s="2" t="s">
        <v>63</v>
      </c>
      <c r="B55" s="35">
        <v>52</v>
      </c>
      <c r="C55" s="36">
        <v>42.2</v>
      </c>
      <c r="D55" s="36">
        <v>17.600000000000001</v>
      </c>
      <c r="E55" s="36">
        <v>29.9</v>
      </c>
      <c r="H55" s="36">
        <v>5.0999999999999996</v>
      </c>
      <c r="I55" s="36">
        <v>8.4</v>
      </c>
      <c r="J55" s="36">
        <v>5.4</v>
      </c>
      <c r="K55" s="36">
        <v>8.6</v>
      </c>
      <c r="L55" s="36">
        <v>6.9</v>
      </c>
      <c r="M55" s="36" t="s">
        <v>16</v>
      </c>
    </row>
    <row r="56" spans="1:13" x14ac:dyDescent="0.25">
      <c r="A56" s="2" t="s">
        <v>64</v>
      </c>
      <c r="B56" s="35">
        <v>53</v>
      </c>
      <c r="C56" s="36">
        <v>61.1</v>
      </c>
      <c r="D56" s="36">
        <v>11.9</v>
      </c>
      <c r="E56" s="36">
        <v>36.5</v>
      </c>
      <c r="G56" s="36" t="s">
        <v>16</v>
      </c>
      <c r="H56" s="36">
        <v>7.4</v>
      </c>
      <c r="I56" s="36">
        <v>5.8</v>
      </c>
      <c r="J56" s="36">
        <v>4.8</v>
      </c>
      <c r="K56" s="36">
        <v>8.6</v>
      </c>
      <c r="L56" s="36">
        <v>6.7</v>
      </c>
      <c r="M56" s="36" t="s">
        <v>16</v>
      </c>
    </row>
    <row r="57" spans="1:13" x14ac:dyDescent="0.25">
      <c r="A57" s="2" t="s">
        <v>65</v>
      </c>
      <c r="B57" s="35">
        <v>54</v>
      </c>
      <c r="C57" s="36">
        <v>50</v>
      </c>
      <c r="D57" s="36">
        <v>16.899999999999999</v>
      </c>
      <c r="E57" s="36">
        <v>33.5</v>
      </c>
      <c r="G57" s="36" t="s">
        <v>11</v>
      </c>
      <c r="H57" s="36">
        <v>7.8</v>
      </c>
      <c r="I57" s="36">
        <v>7</v>
      </c>
      <c r="J57" s="36">
        <v>6.2</v>
      </c>
      <c r="K57" s="36">
        <v>8.1999999999999993</v>
      </c>
      <c r="L57" s="36">
        <v>7.3</v>
      </c>
    </row>
    <row r="58" spans="1:13" x14ac:dyDescent="0.25">
      <c r="A58" s="2" t="s">
        <v>66</v>
      </c>
      <c r="B58" s="35">
        <v>55</v>
      </c>
      <c r="C58" s="36">
        <v>21.6</v>
      </c>
      <c r="D58" s="36">
        <v>29.8</v>
      </c>
      <c r="E58" s="36">
        <v>25.7</v>
      </c>
      <c r="H58" s="36">
        <v>7.4</v>
      </c>
      <c r="I58" s="36">
        <v>7.2</v>
      </c>
      <c r="J58" s="36">
        <v>5</v>
      </c>
      <c r="K58" s="36">
        <v>7.1</v>
      </c>
      <c r="L58" s="36">
        <v>6.7</v>
      </c>
      <c r="M58" s="36" t="s">
        <v>11</v>
      </c>
    </row>
    <row r="59" spans="1:13" x14ac:dyDescent="0.25">
      <c r="A59" s="2" t="s">
        <v>67</v>
      </c>
      <c r="B59" s="35">
        <v>56</v>
      </c>
      <c r="C59" s="36">
        <v>33.299999999999997</v>
      </c>
      <c r="D59" s="36">
        <v>11.6</v>
      </c>
      <c r="E59" s="36">
        <v>22.5</v>
      </c>
      <c r="H59" s="36">
        <v>9</v>
      </c>
      <c r="I59" s="36">
        <v>6.4</v>
      </c>
      <c r="J59" s="36">
        <v>4.4000000000000004</v>
      </c>
      <c r="K59" s="36">
        <v>7.5</v>
      </c>
      <c r="L59" s="36">
        <v>6.8</v>
      </c>
      <c r="M59" s="36" t="s">
        <v>16</v>
      </c>
    </row>
    <row r="60" spans="1:13" x14ac:dyDescent="0.25">
      <c r="A60" s="2" t="s">
        <v>68</v>
      </c>
      <c r="B60" s="35">
        <v>57</v>
      </c>
      <c r="C60" s="36">
        <v>22.6</v>
      </c>
      <c r="D60" s="36">
        <v>16</v>
      </c>
      <c r="E60" s="36">
        <v>19.3</v>
      </c>
      <c r="H60" s="36">
        <v>8.1999999999999993</v>
      </c>
      <c r="I60" s="36">
        <v>7</v>
      </c>
      <c r="J60" s="36">
        <v>5.6</v>
      </c>
      <c r="K60" s="36">
        <v>7.8</v>
      </c>
      <c r="L60" s="36">
        <v>7.2</v>
      </c>
      <c r="M60" s="36" t="s">
        <v>11</v>
      </c>
    </row>
    <row r="61" spans="1:13" x14ac:dyDescent="0.25">
      <c r="A61" s="2" t="s">
        <v>69</v>
      </c>
      <c r="B61" s="35">
        <v>58</v>
      </c>
      <c r="C61" s="36">
        <v>38</v>
      </c>
      <c r="D61" s="36">
        <v>14</v>
      </c>
      <c r="E61" s="36">
        <v>26</v>
      </c>
      <c r="H61" s="37" t="s">
        <v>160</v>
      </c>
      <c r="I61" s="36">
        <v>7.6</v>
      </c>
      <c r="J61" s="36">
        <v>6.6</v>
      </c>
      <c r="K61" s="36">
        <v>7.3</v>
      </c>
      <c r="L61" s="36">
        <v>7.2</v>
      </c>
    </row>
    <row r="62" spans="1:13" x14ac:dyDescent="0.25">
      <c r="A62" s="2" t="s">
        <v>70</v>
      </c>
      <c r="B62" s="35">
        <v>59</v>
      </c>
      <c r="C62" s="36">
        <v>75.599999999999994</v>
      </c>
      <c r="D62" s="36">
        <v>55.5</v>
      </c>
      <c r="E62" s="36">
        <v>65.599999999999994</v>
      </c>
      <c r="H62" s="36">
        <v>5.8</v>
      </c>
      <c r="I62" s="36">
        <v>8.1999999999999993</v>
      </c>
      <c r="J62" s="36">
        <v>4.4000000000000004</v>
      </c>
      <c r="K62" s="36">
        <v>6.6</v>
      </c>
      <c r="L62" s="36">
        <v>6.3</v>
      </c>
      <c r="M62" s="36" t="s">
        <v>16</v>
      </c>
    </row>
    <row r="63" spans="1:13" x14ac:dyDescent="0.25">
      <c r="A63" s="2" t="s">
        <v>71</v>
      </c>
      <c r="B63" s="35">
        <v>60</v>
      </c>
      <c r="C63" s="36">
        <v>35.200000000000003</v>
      </c>
      <c r="D63" s="36">
        <v>31.8</v>
      </c>
      <c r="E63" s="36">
        <v>33.5</v>
      </c>
      <c r="H63" s="36">
        <v>7.6</v>
      </c>
      <c r="I63" s="36">
        <v>5.8</v>
      </c>
      <c r="J63" s="36">
        <v>3.8</v>
      </c>
      <c r="K63" s="36">
        <v>6.5</v>
      </c>
      <c r="L63" s="36">
        <v>5.9</v>
      </c>
      <c r="M63" s="36" t="s">
        <v>16</v>
      </c>
    </row>
    <row r="64" spans="1:13" x14ac:dyDescent="0.25">
      <c r="A64" s="2" t="s">
        <v>72</v>
      </c>
      <c r="B64" s="35">
        <v>61</v>
      </c>
      <c r="C64" s="36">
        <v>54.5</v>
      </c>
      <c r="D64" s="36">
        <v>22.1</v>
      </c>
      <c r="E64" s="36">
        <v>38.299999999999997</v>
      </c>
      <c r="H64" s="36">
        <v>8.1999999999999993</v>
      </c>
      <c r="I64" s="36">
        <v>7.2</v>
      </c>
      <c r="J64" s="36">
        <v>5</v>
      </c>
      <c r="K64" s="36">
        <v>7.5</v>
      </c>
      <c r="L64" s="36">
        <v>7</v>
      </c>
      <c r="M64" s="36" t="s">
        <v>16</v>
      </c>
    </row>
    <row r="65" spans="1:13" x14ac:dyDescent="0.25">
      <c r="A65" s="2" t="s">
        <v>73</v>
      </c>
      <c r="B65" s="35">
        <v>62</v>
      </c>
      <c r="C65" s="36">
        <v>67.2</v>
      </c>
      <c r="D65" s="36">
        <v>42.4</v>
      </c>
      <c r="E65" s="36">
        <v>54.8</v>
      </c>
      <c r="H65" s="36">
        <v>8.8000000000000007</v>
      </c>
      <c r="I65" s="36">
        <v>7.2</v>
      </c>
      <c r="J65" s="36">
        <v>6.6</v>
      </c>
      <c r="K65" s="36">
        <v>7.4</v>
      </c>
      <c r="L65" s="36">
        <v>7.5</v>
      </c>
    </row>
    <row r="66" spans="1:13" x14ac:dyDescent="0.25">
      <c r="A66" s="2" t="s">
        <v>74</v>
      </c>
      <c r="B66" s="35">
        <v>63</v>
      </c>
      <c r="C66" s="36">
        <v>52.2</v>
      </c>
      <c r="D66" s="36">
        <v>36.9</v>
      </c>
      <c r="E66" s="36">
        <v>44.6</v>
      </c>
      <c r="H66" s="36">
        <v>8.8000000000000007</v>
      </c>
      <c r="I66" s="36">
        <v>5.8</v>
      </c>
      <c r="J66" s="36">
        <v>5.4</v>
      </c>
      <c r="K66" s="36">
        <v>6.9</v>
      </c>
      <c r="L66" s="36">
        <v>6.7</v>
      </c>
      <c r="M66" s="36" t="s">
        <v>16</v>
      </c>
    </row>
    <row r="67" spans="1:13" x14ac:dyDescent="0.25">
      <c r="A67" s="2" t="s">
        <v>75</v>
      </c>
      <c r="B67" s="35">
        <v>64</v>
      </c>
      <c r="C67" s="36">
        <v>52.2</v>
      </c>
      <c r="D67" s="36">
        <v>16.600000000000001</v>
      </c>
      <c r="E67" s="36">
        <v>34.4</v>
      </c>
      <c r="G67" s="36" t="s">
        <v>11</v>
      </c>
      <c r="H67" s="36">
        <v>7.8</v>
      </c>
      <c r="I67" s="36">
        <v>7.4</v>
      </c>
      <c r="J67" s="36">
        <v>5.6</v>
      </c>
      <c r="K67" s="36">
        <v>8.3000000000000007</v>
      </c>
      <c r="L67" s="36">
        <v>7.3</v>
      </c>
      <c r="M67" s="36" t="s">
        <v>11</v>
      </c>
    </row>
    <row r="68" spans="1:13" x14ac:dyDescent="0.25">
      <c r="A68" s="2" t="s">
        <v>76</v>
      </c>
      <c r="B68" s="35">
        <v>65</v>
      </c>
      <c r="C68" s="36">
        <v>62.9</v>
      </c>
      <c r="D68" s="36">
        <v>32.1</v>
      </c>
      <c r="E68" s="36">
        <v>47.5</v>
      </c>
      <c r="H68" s="36">
        <v>8</v>
      </c>
      <c r="I68" s="36">
        <v>7</v>
      </c>
      <c r="J68" s="36">
        <v>6.2</v>
      </c>
      <c r="K68" s="36">
        <v>8.6999999999999993</v>
      </c>
      <c r="L68" s="36">
        <v>7.5</v>
      </c>
    </row>
    <row r="69" spans="1:13" x14ac:dyDescent="0.25">
      <c r="A69" s="2" t="s">
        <v>77</v>
      </c>
      <c r="B69" s="35">
        <v>66</v>
      </c>
      <c r="C69" s="36">
        <v>36.9</v>
      </c>
      <c r="D69" s="36">
        <v>34.6</v>
      </c>
      <c r="E69" s="36">
        <v>35.799999999999997</v>
      </c>
      <c r="H69" s="36">
        <v>8</v>
      </c>
      <c r="I69" s="36">
        <v>8.4</v>
      </c>
      <c r="J69" s="36">
        <v>5.2</v>
      </c>
      <c r="K69" s="36">
        <v>8.5</v>
      </c>
      <c r="L69" s="36">
        <v>7.5</v>
      </c>
      <c r="M69" s="36" t="s">
        <v>16</v>
      </c>
    </row>
    <row r="70" spans="1:13" x14ac:dyDescent="0.25">
      <c r="A70" s="2" t="s">
        <v>78</v>
      </c>
      <c r="B70" s="35">
        <v>67</v>
      </c>
      <c r="C70" s="36">
        <v>15.2</v>
      </c>
      <c r="D70" s="36">
        <v>24.7</v>
      </c>
      <c r="E70" s="36">
        <v>20</v>
      </c>
      <c r="H70" s="36">
        <v>9</v>
      </c>
      <c r="I70" s="36">
        <v>7</v>
      </c>
      <c r="J70" s="36">
        <v>7</v>
      </c>
      <c r="K70" s="36">
        <v>8.6</v>
      </c>
      <c r="L70" s="36">
        <v>7.9</v>
      </c>
    </row>
    <row r="71" spans="1:13" x14ac:dyDescent="0.25">
      <c r="A71" s="2" t="s">
        <v>79</v>
      </c>
      <c r="B71" s="35">
        <v>68</v>
      </c>
      <c r="C71" s="36">
        <v>53.2</v>
      </c>
      <c r="D71" s="36">
        <v>22</v>
      </c>
      <c r="E71" s="36">
        <v>37.6</v>
      </c>
      <c r="H71" s="36">
        <v>8.1999999999999993</v>
      </c>
      <c r="I71" s="36">
        <v>8</v>
      </c>
      <c r="J71" s="36">
        <v>4.8</v>
      </c>
      <c r="K71" s="36">
        <v>8.6</v>
      </c>
      <c r="L71" s="36">
        <v>7.4</v>
      </c>
      <c r="M71" s="36" t="s">
        <v>16</v>
      </c>
    </row>
    <row r="72" spans="1:13" x14ac:dyDescent="0.25">
      <c r="A72" s="2" t="s">
        <v>80</v>
      </c>
      <c r="B72" s="35">
        <v>69</v>
      </c>
      <c r="C72" s="36">
        <v>44.9</v>
      </c>
      <c r="D72" s="36">
        <v>42</v>
      </c>
      <c r="E72" s="36">
        <v>43.5</v>
      </c>
      <c r="H72" s="36">
        <v>7.6</v>
      </c>
      <c r="I72" s="36">
        <v>5.6</v>
      </c>
      <c r="J72" s="36">
        <v>5.2</v>
      </c>
      <c r="K72" s="36">
        <v>7.8</v>
      </c>
      <c r="L72" s="36">
        <v>6.6</v>
      </c>
      <c r="M72" s="36" t="s">
        <v>16</v>
      </c>
    </row>
    <row r="73" spans="1:13" x14ac:dyDescent="0.25">
      <c r="A73" s="2" t="s">
        <v>81</v>
      </c>
      <c r="B73" s="35">
        <v>70</v>
      </c>
      <c r="C73" s="36">
        <v>58.1</v>
      </c>
      <c r="D73" s="36">
        <v>30.2</v>
      </c>
      <c r="E73" s="36">
        <v>44.2</v>
      </c>
      <c r="H73" s="36">
        <v>8</v>
      </c>
      <c r="I73" s="36">
        <v>6</v>
      </c>
      <c r="J73" s="36">
        <v>4.4000000000000004</v>
      </c>
      <c r="K73" s="36">
        <v>8.5</v>
      </c>
      <c r="L73" s="36">
        <v>6.7</v>
      </c>
      <c r="M73" s="36" t="s">
        <v>16</v>
      </c>
    </row>
    <row r="74" spans="1:13" x14ac:dyDescent="0.25">
      <c r="A74" s="2" t="s">
        <v>82</v>
      </c>
      <c r="B74" s="35">
        <v>71</v>
      </c>
      <c r="C74" s="36">
        <v>56.3</v>
      </c>
      <c r="D74" s="36">
        <v>44.3</v>
      </c>
      <c r="E74" s="36">
        <v>50.3</v>
      </c>
      <c r="H74" s="36">
        <v>7</v>
      </c>
      <c r="I74" s="36">
        <v>5.8</v>
      </c>
      <c r="J74" s="36">
        <v>5.2</v>
      </c>
      <c r="K74" s="36">
        <v>7.8</v>
      </c>
      <c r="L74" s="36">
        <v>6.5</v>
      </c>
      <c r="M74" s="36" t="s">
        <v>11</v>
      </c>
    </row>
    <row r="75" spans="1:13" x14ac:dyDescent="0.25">
      <c r="A75" s="2" t="s">
        <v>83</v>
      </c>
      <c r="B75" s="35">
        <v>72</v>
      </c>
      <c r="C75" s="36">
        <v>54.2</v>
      </c>
      <c r="D75" s="36">
        <v>34.6</v>
      </c>
      <c r="E75" s="36">
        <v>44.4</v>
      </c>
      <c r="H75" s="36">
        <v>7.2</v>
      </c>
      <c r="I75" s="36">
        <v>6.8</v>
      </c>
      <c r="J75" s="36">
        <v>6.8</v>
      </c>
      <c r="K75" s="36">
        <v>7.5</v>
      </c>
      <c r="L75" s="36">
        <v>7.1</v>
      </c>
    </row>
    <row r="76" spans="1:13" x14ac:dyDescent="0.25">
      <c r="A76" s="2" t="s">
        <v>84</v>
      </c>
      <c r="B76" s="35">
        <v>73</v>
      </c>
      <c r="C76" s="36">
        <v>30.3</v>
      </c>
      <c r="D76" s="36">
        <v>56.2</v>
      </c>
      <c r="E76" s="36">
        <v>43.3</v>
      </c>
      <c r="H76" s="36">
        <v>8</v>
      </c>
      <c r="I76" s="36">
        <v>8.4</v>
      </c>
      <c r="J76" s="36">
        <v>6</v>
      </c>
      <c r="K76" s="36">
        <v>8.1</v>
      </c>
      <c r="L76" s="36">
        <v>7.6</v>
      </c>
    </row>
    <row r="77" spans="1:13" x14ac:dyDescent="0.25">
      <c r="A77" s="2" t="s">
        <v>85</v>
      </c>
      <c r="B77" s="35">
        <v>74</v>
      </c>
      <c r="C77" s="36">
        <v>35.299999999999997</v>
      </c>
      <c r="D77" s="36">
        <v>24.3</v>
      </c>
      <c r="E77" s="36">
        <v>29.8</v>
      </c>
      <c r="H77" s="37" t="s">
        <v>160</v>
      </c>
      <c r="I77" s="36">
        <v>9</v>
      </c>
      <c r="J77" s="36">
        <v>4</v>
      </c>
      <c r="K77" s="36">
        <v>8.1</v>
      </c>
      <c r="L77" s="36">
        <v>7</v>
      </c>
      <c r="M77" s="36" t="s">
        <v>16</v>
      </c>
    </row>
    <row r="78" spans="1:13" x14ac:dyDescent="0.25">
      <c r="A78" s="2" t="s">
        <v>86</v>
      </c>
      <c r="B78" s="35">
        <v>75</v>
      </c>
      <c r="C78" s="36">
        <v>43.7</v>
      </c>
      <c r="D78" s="36">
        <v>15.5</v>
      </c>
      <c r="E78" s="36">
        <v>29.6</v>
      </c>
      <c r="H78" s="36">
        <v>8.4</v>
      </c>
      <c r="I78" s="36">
        <v>6.4</v>
      </c>
      <c r="J78" s="36">
        <v>6.2</v>
      </c>
      <c r="K78" s="36">
        <v>8.9</v>
      </c>
      <c r="L78" s="36">
        <v>7.5</v>
      </c>
      <c r="M78" s="36" t="s">
        <v>16</v>
      </c>
    </row>
    <row r="79" spans="1:13" x14ac:dyDescent="0.25">
      <c r="A79" s="2" t="s">
        <v>87</v>
      </c>
      <c r="B79" s="35">
        <v>76</v>
      </c>
      <c r="C79" s="36">
        <v>83.8</v>
      </c>
      <c r="D79" s="36">
        <v>44.2</v>
      </c>
      <c r="E79" s="36">
        <v>64</v>
      </c>
      <c r="G79" s="36" t="s">
        <v>11</v>
      </c>
      <c r="H79" s="36">
        <v>6.6</v>
      </c>
      <c r="I79" s="36">
        <v>8.1999999999999993</v>
      </c>
      <c r="J79" s="36">
        <v>5.2</v>
      </c>
      <c r="K79" s="36">
        <v>7.7</v>
      </c>
      <c r="L79" s="36">
        <v>6.9</v>
      </c>
      <c r="M79" s="36" t="s">
        <v>16</v>
      </c>
    </row>
    <row r="80" spans="1:13" x14ac:dyDescent="0.25">
      <c r="A80" s="2" t="s">
        <v>88</v>
      </c>
      <c r="B80" s="35">
        <v>77</v>
      </c>
      <c r="C80" s="36">
        <v>63</v>
      </c>
      <c r="D80" s="36">
        <v>37.4</v>
      </c>
      <c r="E80" s="36">
        <v>50.2</v>
      </c>
      <c r="H80" s="36">
        <v>8.4</v>
      </c>
      <c r="I80" s="36">
        <v>8.4</v>
      </c>
      <c r="J80" s="36">
        <v>6.4</v>
      </c>
      <c r="K80" s="36">
        <v>8.6999999999999993</v>
      </c>
      <c r="L80" s="36">
        <v>8</v>
      </c>
    </row>
    <row r="81" spans="1:13" x14ac:dyDescent="0.25">
      <c r="A81" s="2" t="s">
        <v>89</v>
      </c>
      <c r="B81" s="35">
        <v>78</v>
      </c>
      <c r="C81" s="36">
        <v>66.3</v>
      </c>
      <c r="D81" s="36">
        <v>39.5</v>
      </c>
      <c r="E81" s="36">
        <v>52.9</v>
      </c>
      <c r="H81" s="36">
        <v>8.4</v>
      </c>
      <c r="I81" s="36">
        <v>6.6</v>
      </c>
      <c r="J81" s="36">
        <v>4.5999999999999996</v>
      </c>
      <c r="K81" s="36">
        <v>7.9</v>
      </c>
      <c r="L81" s="36">
        <v>6.9</v>
      </c>
      <c r="M81" s="36" t="s">
        <v>16</v>
      </c>
    </row>
    <row r="82" spans="1:13" x14ac:dyDescent="0.25">
      <c r="A82" s="2" t="s">
        <v>90</v>
      </c>
      <c r="B82" s="35">
        <v>79</v>
      </c>
      <c r="C82" s="36">
        <v>37.4</v>
      </c>
      <c r="D82" s="36">
        <v>42.6</v>
      </c>
      <c r="E82" s="36">
        <v>40</v>
      </c>
      <c r="H82" s="36">
        <v>8.4</v>
      </c>
      <c r="I82" s="36">
        <v>7.4</v>
      </c>
      <c r="J82" s="36">
        <v>4.5999999999999996</v>
      </c>
      <c r="K82" s="36">
        <v>7.4</v>
      </c>
      <c r="L82" s="36">
        <v>7</v>
      </c>
      <c r="M82" s="36" t="s">
        <v>16</v>
      </c>
    </row>
    <row r="83" spans="1:13" x14ac:dyDescent="0.25">
      <c r="A83" s="2" t="s">
        <v>91</v>
      </c>
      <c r="B83" s="35">
        <v>80</v>
      </c>
      <c r="C83" s="37" t="s">
        <v>160</v>
      </c>
      <c r="D83" s="37" t="s">
        <v>160</v>
      </c>
      <c r="E83" s="37" t="s">
        <v>160</v>
      </c>
      <c r="H83" s="36">
        <v>7.6</v>
      </c>
      <c r="I83" s="36">
        <v>8.4</v>
      </c>
      <c r="J83" s="36">
        <v>5.4</v>
      </c>
      <c r="K83" s="36">
        <v>8.8000000000000007</v>
      </c>
      <c r="L83" s="36">
        <v>7.6</v>
      </c>
      <c r="M83" s="36" t="s">
        <v>16</v>
      </c>
    </row>
    <row r="84" spans="1:13" x14ac:dyDescent="0.25">
      <c r="A84" s="2" t="s">
        <v>92</v>
      </c>
      <c r="B84" s="35">
        <v>81</v>
      </c>
      <c r="C84" s="37" t="s">
        <v>160</v>
      </c>
      <c r="D84" s="37" t="s">
        <v>160</v>
      </c>
      <c r="E84" s="37" t="s">
        <v>160</v>
      </c>
      <c r="H84" s="36">
        <v>8.1999999999999993</v>
      </c>
      <c r="I84" s="36">
        <v>7.8</v>
      </c>
      <c r="J84" s="36">
        <v>5</v>
      </c>
      <c r="K84" s="36">
        <v>8.5</v>
      </c>
      <c r="L84" s="36">
        <v>7.4</v>
      </c>
      <c r="M84" s="36" t="s">
        <v>16</v>
      </c>
    </row>
    <row r="85" spans="1:13" x14ac:dyDescent="0.25">
      <c r="A85" s="2" t="s">
        <v>93</v>
      </c>
      <c r="B85" s="35">
        <v>82</v>
      </c>
      <c r="C85" s="36">
        <v>58.5</v>
      </c>
      <c r="D85" s="36">
        <v>20</v>
      </c>
      <c r="E85" s="36">
        <v>39.299999999999997</v>
      </c>
      <c r="G85" s="36" t="s">
        <v>11</v>
      </c>
      <c r="H85" s="36">
        <v>8</v>
      </c>
      <c r="I85" s="36">
        <v>8</v>
      </c>
      <c r="J85" s="36">
        <v>5.2</v>
      </c>
      <c r="K85" s="36">
        <v>7.4</v>
      </c>
      <c r="L85" s="36">
        <v>7.2</v>
      </c>
      <c r="M85" s="36" t="s">
        <v>16</v>
      </c>
    </row>
    <row r="86" spans="1:13" x14ac:dyDescent="0.25">
      <c r="A86" s="2" t="s">
        <v>94</v>
      </c>
      <c r="B86" s="35">
        <v>83</v>
      </c>
      <c r="C86" s="37" t="s">
        <v>160</v>
      </c>
      <c r="D86" s="37" t="s">
        <v>160</v>
      </c>
      <c r="E86" s="37" t="s">
        <v>160</v>
      </c>
      <c r="H86" s="36">
        <v>7.8</v>
      </c>
      <c r="I86" s="36">
        <v>8.8000000000000007</v>
      </c>
      <c r="J86" s="36">
        <v>6.8</v>
      </c>
      <c r="K86" s="36">
        <v>8.6</v>
      </c>
      <c r="L86" s="36">
        <v>8</v>
      </c>
    </row>
    <row r="87" spans="1:13" x14ac:dyDescent="0.25">
      <c r="A87" s="2" t="s">
        <v>95</v>
      </c>
      <c r="B87" s="35">
        <v>84</v>
      </c>
      <c r="C87" s="36">
        <v>32.700000000000003</v>
      </c>
      <c r="D87" s="36">
        <v>25.3</v>
      </c>
      <c r="E87" s="36">
        <v>29</v>
      </c>
      <c r="H87" s="36">
        <v>8</v>
      </c>
      <c r="I87" s="36">
        <v>7</v>
      </c>
      <c r="J87" s="36">
        <v>6.8</v>
      </c>
      <c r="K87" s="36">
        <v>6.9</v>
      </c>
      <c r="L87" s="36">
        <v>7.2</v>
      </c>
    </row>
    <row r="88" spans="1:13" x14ac:dyDescent="0.25">
      <c r="A88" s="2" t="s">
        <v>96</v>
      </c>
      <c r="B88" s="35">
        <v>85</v>
      </c>
      <c r="C88" s="37" t="s">
        <v>160</v>
      </c>
      <c r="D88" s="37" t="s">
        <v>160</v>
      </c>
      <c r="E88" s="37" t="s">
        <v>160</v>
      </c>
      <c r="H88" s="36">
        <v>8.6</v>
      </c>
      <c r="I88" s="36">
        <v>8</v>
      </c>
      <c r="J88" s="36">
        <v>6.8</v>
      </c>
      <c r="K88" s="36">
        <v>7.5</v>
      </c>
      <c r="L88" s="36">
        <v>7.7</v>
      </c>
    </row>
    <row r="89" spans="1:13" x14ac:dyDescent="0.25">
      <c r="A89" s="2" t="s">
        <v>97</v>
      </c>
      <c r="B89" s="35">
        <v>86</v>
      </c>
      <c r="C89" s="36">
        <v>37.4</v>
      </c>
      <c r="D89" s="36">
        <v>27</v>
      </c>
      <c r="E89" s="36">
        <v>32.200000000000003</v>
      </c>
      <c r="H89" s="36">
        <v>8.6</v>
      </c>
      <c r="I89" s="36">
        <v>8</v>
      </c>
      <c r="J89" s="36">
        <v>5.8</v>
      </c>
      <c r="K89" s="36">
        <v>7</v>
      </c>
      <c r="L89" s="36">
        <v>7.4</v>
      </c>
      <c r="M89" s="36" t="s">
        <v>11</v>
      </c>
    </row>
    <row r="90" spans="1:13" x14ac:dyDescent="0.25">
      <c r="A90" s="2" t="s">
        <v>98</v>
      </c>
      <c r="B90" s="35">
        <v>87</v>
      </c>
      <c r="C90" s="36">
        <v>73.2</v>
      </c>
      <c r="D90" s="36">
        <v>16.7</v>
      </c>
      <c r="E90" s="36">
        <v>45</v>
      </c>
      <c r="G90" s="36" t="s">
        <v>16</v>
      </c>
      <c r="H90" s="36">
        <v>8.8000000000000007</v>
      </c>
      <c r="I90" s="36">
        <v>7.6</v>
      </c>
      <c r="J90" s="36">
        <v>5.4</v>
      </c>
      <c r="K90" s="36">
        <v>8.6</v>
      </c>
      <c r="L90" s="36">
        <v>7.6</v>
      </c>
      <c r="M90" s="36" t="s">
        <v>16</v>
      </c>
    </row>
    <row r="91" spans="1:13" x14ac:dyDescent="0.25">
      <c r="A91" s="2" t="s">
        <v>99</v>
      </c>
      <c r="B91" s="35">
        <v>88</v>
      </c>
      <c r="C91" s="36">
        <v>22.4</v>
      </c>
      <c r="D91" s="36">
        <v>26.8</v>
      </c>
      <c r="E91" s="36">
        <v>24.6</v>
      </c>
      <c r="H91" s="36">
        <v>8.1</v>
      </c>
      <c r="I91" s="36">
        <v>8.6</v>
      </c>
      <c r="J91" s="36">
        <v>5.6</v>
      </c>
      <c r="K91" s="36">
        <v>6.4</v>
      </c>
      <c r="L91" s="36">
        <v>7.2</v>
      </c>
      <c r="M91" s="36" t="s">
        <v>16</v>
      </c>
    </row>
    <row r="92" spans="1:13" x14ac:dyDescent="0.25">
      <c r="A92" s="2" t="s">
        <v>100</v>
      </c>
      <c r="B92" s="35">
        <v>89</v>
      </c>
      <c r="C92" s="36">
        <v>52</v>
      </c>
      <c r="D92" s="36">
        <v>28</v>
      </c>
      <c r="E92" s="36">
        <v>40</v>
      </c>
      <c r="H92" s="36">
        <v>9.1999999999999993</v>
      </c>
      <c r="I92" s="36">
        <v>6.6</v>
      </c>
      <c r="J92" s="36">
        <v>6</v>
      </c>
      <c r="K92" s="36">
        <v>7.9</v>
      </c>
      <c r="L92" s="36">
        <v>7.4</v>
      </c>
      <c r="M92" s="36" t="s">
        <v>11</v>
      </c>
    </row>
    <row r="93" spans="1:13" x14ac:dyDescent="0.25">
      <c r="A93" s="2" t="s">
        <v>101</v>
      </c>
      <c r="B93" s="35">
        <v>90</v>
      </c>
      <c r="C93" s="36">
        <v>79.7</v>
      </c>
      <c r="D93" s="36">
        <v>46.2</v>
      </c>
      <c r="E93" s="36">
        <v>63</v>
      </c>
      <c r="G93" s="36" t="s">
        <v>11</v>
      </c>
      <c r="H93" s="36">
        <v>7</v>
      </c>
      <c r="I93" s="36">
        <v>6.6</v>
      </c>
      <c r="J93" s="36">
        <v>5.2</v>
      </c>
      <c r="K93" s="36">
        <v>7.4</v>
      </c>
      <c r="L93" s="36">
        <v>6.6</v>
      </c>
    </row>
    <row r="94" spans="1:13" x14ac:dyDescent="0.25">
      <c r="A94" s="2" t="s">
        <v>102</v>
      </c>
      <c r="B94" s="35">
        <v>91</v>
      </c>
      <c r="C94" s="36">
        <v>36.799999999999997</v>
      </c>
      <c r="D94" s="36">
        <v>16.3</v>
      </c>
      <c r="E94" s="36">
        <v>26.6</v>
      </c>
      <c r="H94" s="36">
        <v>8.4</v>
      </c>
      <c r="I94" s="36">
        <v>8.9</v>
      </c>
      <c r="J94" s="36">
        <v>6.8</v>
      </c>
      <c r="K94" s="36">
        <v>6.9</v>
      </c>
      <c r="L94" s="36">
        <v>7.8</v>
      </c>
    </row>
    <row r="95" spans="1:13" x14ac:dyDescent="0.25">
      <c r="A95" s="2" t="s">
        <v>103</v>
      </c>
      <c r="B95" s="35">
        <v>92</v>
      </c>
      <c r="C95" s="36">
        <v>33.9</v>
      </c>
      <c r="D95" s="36">
        <v>29.1</v>
      </c>
      <c r="E95" s="36">
        <v>31.5</v>
      </c>
      <c r="H95" s="36">
        <v>8.8000000000000007</v>
      </c>
      <c r="I95" s="36">
        <v>6.4</v>
      </c>
      <c r="J95" s="36">
        <v>5.6</v>
      </c>
      <c r="K95" s="36">
        <v>8.1</v>
      </c>
      <c r="L95" s="36">
        <v>7.2</v>
      </c>
      <c r="M95" s="36" t="s">
        <v>11</v>
      </c>
    </row>
    <row r="96" spans="1:13" x14ac:dyDescent="0.25">
      <c r="A96" s="2" t="s">
        <v>104</v>
      </c>
      <c r="B96" s="35">
        <v>93</v>
      </c>
      <c r="C96" s="36">
        <v>43.6</v>
      </c>
      <c r="D96" s="36">
        <v>10.1</v>
      </c>
      <c r="E96" s="36">
        <v>26.9</v>
      </c>
      <c r="G96" s="36" t="s">
        <v>11</v>
      </c>
      <c r="H96" s="36">
        <v>9</v>
      </c>
      <c r="I96" s="36">
        <v>7.2</v>
      </c>
      <c r="J96" s="36">
        <v>6.6</v>
      </c>
      <c r="K96" s="36">
        <v>7.5</v>
      </c>
      <c r="L96" s="36">
        <v>7.6</v>
      </c>
    </row>
    <row r="97" spans="1:13" x14ac:dyDescent="0.25">
      <c r="A97" s="2" t="s">
        <v>105</v>
      </c>
      <c r="B97" s="35">
        <v>94</v>
      </c>
      <c r="C97" s="36">
        <v>44.9</v>
      </c>
      <c r="D97" s="36">
        <v>34.1</v>
      </c>
      <c r="E97" s="36">
        <v>39.5</v>
      </c>
      <c r="H97" s="36">
        <v>8.6</v>
      </c>
      <c r="I97" s="36">
        <v>6.6</v>
      </c>
      <c r="J97" s="36">
        <v>5.2</v>
      </c>
      <c r="K97" s="36">
        <v>8.1</v>
      </c>
      <c r="L97" s="36">
        <v>7.1</v>
      </c>
      <c r="M97" s="36" t="s">
        <v>16</v>
      </c>
    </row>
    <row r="98" spans="1:13" x14ac:dyDescent="0.25">
      <c r="A98" s="2" t="s">
        <v>106</v>
      </c>
      <c r="B98" s="35">
        <v>95</v>
      </c>
      <c r="C98" s="36">
        <v>33.4</v>
      </c>
      <c r="D98" s="36">
        <v>51.8</v>
      </c>
      <c r="E98" s="36">
        <v>42.6</v>
      </c>
      <c r="H98" s="36">
        <v>8.4</v>
      </c>
      <c r="I98" s="36">
        <v>4.8</v>
      </c>
      <c r="J98" s="36">
        <v>4.4000000000000004</v>
      </c>
      <c r="K98" s="36">
        <v>6.6</v>
      </c>
      <c r="L98" s="36">
        <v>6.1</v>
      </c>
      <c r="M98" s="36" t="s">
        <v>16</v>
      </c>
    </row>
    <row r="99" spans="1:13" x14ac:dyDescent="0.25">
      <c r="A99" s="2" t="s">
        <v>107</v>
      </c>
      <c r="B99" s="35">
        <v>96</v>
      </c>
      <c r="C99" s="36">
        <v>64.400000000000006</v>
      </c>
      <c r="D99" s="36">
        <v>34.1</v>
      </c>
      <c r="E99" s="36">
        <v>49.3</v>
      </c>
      <c r="H99" s="36">
        <v>7.6</v>
      </c>
      <c r="I99" s="36">
        <v>7.8</v>
      </c>
      <c r="J99" s="36">
        <v>5.2</v>
      </c>
      <c r="K99" s="36">
        <v>6.3</v>
      </c>
      <c r="L99" s="36">
        <v>6.7</v>
      </c>
      <c r="M99" s="36" t="s">
        <v>11</v>
      </c>
    </row>
    <row r="100" spans="1:13" x14ac:dyDescent="0.25">
      <c r="A100" s="2" t="s">
        <v>108</v>
      </c>
      <c r="B100" s="35">
        <v>97</v>
      </c>
      <c r="C100" s="36">
        <v>48.6</v>
      </c>
      <c r="D100" s="36">
        <v>15.4</v>
      </c>
      <c r="E100" s="36">
        <v>32</v>
      </c>
      <c r="G100" s="36" t="s">
        <v>11</v>
      </c>
      <c r="H100" s="36">
        <v>7.8</v>
      </c>
      <c r="I100" s="36">
        <v>7</v>
      </c>
      <c r="J100" s="36">
        <v>6.4</v>
      </c>
      <c r="K100" s="36">
        <v>7.1</v>
      </c>
      <c r="L100" s="36">
        <v>7.1</v>
      </c>
    </row>
    <row r="101" spans="1:13" x14ac:dyDescent="0.25">
      <c r="A101" s="2" t="s">
        <v>109</v>
      </c>
      <c r="B101" s="35">
        <v>98</v>
      </c>
      <c r="C101" s="36">
        <v>36.799999999999997</v>
      </c>
      <c r="D101" s="36">
        <v>5.5</v>
      </c>
      <c r="E101" s="36">
        <v>21.2</v>
      </c>
      <c r="H101" s="36">
        <v>9</v>
      </c>
      <c r="I101" s="36">
        <v>7.8</v>
      </c>
      <c r="J101" s="36">
        <v>6.2</v>
      </c>
      <c r="K101" s="36">
        <v>8.6999999999999993</v>
      </c>
      <c r="L101" s="36">
        <v>7.9</v>
      </c>
      <c r="M101" s="36" t="s">
        <v>11</v>
      </c>
    </row>
    <row r="102" spans="1:13" x14ac:dyDescent="0.25">
      <c r="A102" s="2" t="s">
        <v>110</v>
      </c>
      <c r="B102" s="35">
        <v>99</v>
      </c>
      <c r="C102" s="36">
        <v>61.5</v>
      </c>
      <c r="D102" s="36">
        <v>49</v>
      </c>
      <c r="E102" s="36">
        <v>55.3</v>
      </c>
      <c r="H102" s="36">
        <v>8.8000000000000007</v>
      </c>
      <c r="I102" s="36">
        <v>8.6</v>
      </c>
      <c r="J102" s="36">
        <v>5.4</v>
      </c>
      <c r="K102" s="36">
        <v>8.3000000000000007</v>
      </c>
      <c r="L102" s="36">
        <v>7.8</v>
      </c>
      <c r="M102" s="36" t="s">
        <v>16</v>
      </c>
    </row>
    <row r="103" spans="1:13" x14ac:dyDescent="0.25">
      <c r="A103" s="2" t="s">
        <v>111</v>
      </c>
      <c r="B103" s="35">
        <v>100</v>
      </c>
      <c r="C103" s="36">
        <v>56.9</v>
      </c>
      <c r="D103" s="36">
        <v>26.3</v>
      </c>
      <c r="E103" s="36">
        <v>41.6</v>
      </c>
      <c r="H103" s="36">
        <v>8.8000000000000007</v>
      </c>
      <c r="I103" s="36">
        <v>7.6</v>
      </c>
      <c r="J103" s="36">
        <v>5.0999999999999996</v>
      </c>
      <c r="K103" s="36">
        <v>7.7</v>
      </c>
      <c r="L103" s="36">
        <v>7.3</v>
      </c>
      <c r="M103" s="36" t="s">
        <v>16</v>
      </c>
    </row>
    <row r="104" spans="1:13" x14ac:dyDescent="0.25">
      <c r="A104" s="2" t="s">
        <v>112</v>
      </c>
      <c r="B104" s="35">
        <v>101</v>
      </c>
      <c r="C104" s="36">
        <v>31.3</v>
      </c>
      <c r="D104" s="36">
        <v>10.7</v>
      </c>
      <c r="E104" s="36">
        <v>21</v>
      </c>
      <c r="H104" s="36">
        <v>8.4</v>
      </c>
      <c r="I104" s="36">
        <v>7.8</v>
      </c>
      <c r="J104" s="36">
        <v>4.8</v>
      </c>
      <c r="K104" s="36">
        <v>8.5</v>
      </c>
      <c r="L104" s="36">
        <v>7.4</v>
      </c>
      <c r="M104" s="36" t="s">
        <v>16</v>
      </c>
    </row>
    <row r="105" spans="1:13" x14ac:dyDescent="0.25">
      <c r="A105" s="2" t="s">
        <v>113</v>
      </c>
      <c r="B105" s="35">
        <v>102</v>
      </c>
      <c r="C105" s="36">
        <v>53.3</v>
      </c>
      <c r="D105" s="36">
        <v>42.5</v>
      </c>
      <c r="E105" s="36">
        <v>47.9</v>
      </c>
      <c r="H105" s="36">
        <v>6.8</v>
      </c>
      <c r="I105" s="36">
        <v>7.8</v>
      </c>
      <c r="J105" s="36">
        <v>4.8</v>
      </c>
      <c r="K105" s="36">
        <v>7.5</v>
      </c>
      <c r="L105" s="36">
        <v>6.7</v>
      </c>
      <c r="M105" s="36" t="s">
        <v>16</v>
      </c>
    </row>
    <row r="106" spans="1:13" x14ac:dyDescent="0.25">
      <c r="A106" s="2" t="s">
        <v>114</v>
      </c>
      <c r="B106" s="35">
        <v>103</v>
      </c>
      <c r="C106" s="36">
        <v>36.299999999999997</v>
      </c>
      <c r="D106" s="36">
        <v>12.1</v>
      </c>
      <c r="E106" s="36">
        <v>24.2</v>
      </c>
      <c r="H106" s="36">
        <v>9</v>
      </c>
      <c r="I106" s="36">
        <v>7.8</v>
      </c>
      <c r="J106" s="36">
        <v>7.8</v>
      </c>
      <c r="K106" s="36">
        <v>8.5</v>
      </c>
      <c r="L106" s="36">
        <v>8.3000000000000007</v>
      </c>
    </row>
    <row r="107" spans="1:13" x14ac:dyDescent="0.25">
      <c r="A107" s="2" t="s">
        <v>115</v>
      </c>
      <c r="B107" s="35">
        <v>104</v>
      </c>
      <c r="C107" s="36">
        <v>38.799999999999997</v>
      </c>
      <c r="D107" s="36">
        <v>7</v>
      </c>
      <c r="E107" s="36">
        <v>22.9</v>
      </c>
      <c r="H107" s="36">
        <v>7.8</v>
      </c>
      <c r="I107" s="36">
        <v>7.4</v>
      </c>
      <c r="J107" s="36">
        <v>6.8</v>
      </c>
      <c r="K107" s="36">
        <v>8.6999999999999993</v>
      </c>
      <c r="L107" s="36">
        <v>7.7</v>
      </c>
    </row>
    <row r="108" spans="1:13" x14ac:dyDescent="0.25">
      <c r="A108" s="2" t="s">
        <v>116</v>
      </c>
      <c r="B108" s="35">
        <v>105</v>
      </c>
      <c r="C108" s="36">
        <v>60.5</v>
      </c>
      <c r="D108" s="36">
        <v>34.9</v>
      </c>
      <c r="E108" s="36">
        <v>47.7</v>
      </c>
      <c r="H108" s="36">
        <v>8.6</v>
      </c>
      <c r="I108" s="36">
        <v>6.6</v>
      </c>
      <c r="J108" s="36">
        <v>6.2</v>
      </c>
      <c r="K108" s="36">
        <v>7.8</v>
      </c>
      <c r="L108" s="36">
        <v>7.3</v>
      </c>
      <c r="M108" s="36" t="s">
        <v>11</v>
      </c>
    </row>
    <row r="109" spans="1:13" x14ac:dyDescent="0.25">
      <c r="A109" s="2" t="s">
        <v>117</v>
      </c>
      <c r="B109" s="35">
        <v>106</v>
      </c>
      <c r="C109" s="36">
        <v>32.200000000000003</v>
      </c>
      <c r="D109" s="36">
        <v>30.3</v>
      </c>
      <c r="E109" s="36">
        <v>31.3</v>
      </c>
      <c r="H109" s="36">
        <v>8</v>
      </c>
      <c r="I109" s="36">
        <v>6.4</v>
      </c>
      <c r="J109" s="36">
        <v>3.8</v>
      </c>
      <c r="K109" s="36">
        <v>7.3</v>
      </c>
      <c r="L109" s="36">
        <v>6.4</v>
      </c>
      <c r="M109" s="36" t="s">
        <v>16</v>
      </c>
    </row>
    <row r="110" spans="1:13" x14ac:dyDescent="0.25">
      <c r="A110" s="2" t="s">
        <v>118</v>
      </c>
      <c r="B110" s="35">
        <v>107</v>
      </c>
      <c r="C110" s="36">
        <v>61.2</v>
      </c>
      <c r="D110" s="36">
        <v>17.100000000000001</v>
      </c>
      <c r="E110" s="36">
        <v>39.200000000000003</v>
      </c>
      <c r="G110" s="36" t="s">
        <v>16</v>
      </c>
      <c r="H110" s="36">
        <v>8.1999999999999993</v>
      </c>
      <c r="I110" s="36">
        <v>7.6</v>
      </c>
      <c r="J110" s="36">
        <v>6.2</v>
      </c>
      <c r="K110" s="36">
        <v>8.1999999999999993</v>
      </c>
      <c r="L110" s="36">
        <v>7.6</v>
      </c>
    </row>
    <row r="111" spans="1:13" x14ac:dyDescent="0.25">
      <c r="A111" s="2" t="s">
        <v>119</v>
      </c>
      <c r="B111" s="35">
        <v>108</v>
      </c>
      <c r="C111" s="36">
        <v>68.5</v>
      </c>
      <c r="D111" s="36">
        <v>12.5</v>
      </c>
      <c r="E111" s="36">
        <v>40.5</v>
      </c>
      <c r="G111" s="36" t="s">
        <v>16</v>
      </c>
      <c r="H111" s="36">
        <v>8.6</v>
      </c>
      <c r="I111" s="36">
        <v>9</v>
      </c>
      <c r="J111" s="36">
        <v>6.2</v>
      </c>
      <c r="K111" s="36">
        <v>7.3</v>
      </c>
      <c r="L111" s="36">
        <v>7.8</v>
      </c>
      <c r="M111" s="36" t="s">
        <v>11</v>
      </c>
    </row>
    <row r="112" spans="1:13" x14ac:dyDescent="0.25">
      <c r="A112" s="2" t="s">
        <v>120</v>
      </c>
      <c r="B112" s="35">
        <v>109</v>
      </c>
      <c r="C112" s="36">
        <v>40</v>
      </c>
      <c r="D112" s="36">
        <v>26.3</v>
      </c>
      <c r="E112" s="36">
        <v>33.200000000000003</v>
      </c>
      <c r="H112" s="36">
        <v>8.6</v>
      </c>
      <c r="I112" s="36">
        <v>7.8</v>
      </c>
      <c r="J112" s="36">
        <v>6.2</v>
      </c>
      <c r="K112" s="36">
        <v>7.8</v>
      </c>
      <c r="L112" s="36">
        <v>7.6</v>
      </c>
    </row>
    <row r="113" spans="1:13" x14ac:dyDescent="0.25">
      <c r="A113" s="2" t="s">
        <v>121</v>
      </c>
      <c r="B113" s="35">
        <v>110</v>
      </c>
      <c r="C113" s="36">
        <v>55.5</v>
      </c>
      <c r="D113" s="36">
        <v>31</v>
      </c>
      <c r="E113" s="36">
        <v>43.3</v>
      </c>
      <c r="H113" s="36">
        <v>8.8000000000000007</v>
      </c>
      <c r="I113" s="36">
        <v>5.8</v>
      </c>
      <c r="J113" s="36">
        <v>6.4</v>
      </c>
      <c r="K113" s="36">
        <v>7.5</v>
      </c>
      <c r="L113" s="36">
        <v>7.1</v>
      </c>
      <c r="M113" s="36" t="s">
        <v>11</v>
      </c>
    </row>
    <row r="114" spans="1:13" x14ac:dyDescent="0.25">
      <c r="A114" s="2" t="s">
        <v>122</v>
      </c>
      <c r="B114" s="35">
        <v>111</v>
      </c>
      <c r="C114" s="36">
        <v>45.1</v>
      </c>
      <c r="D114" s="36">
        <v>43.2</v>
      </c>
      <c r="E114" s="36">
        <v>44.2</v>
      </c>
      <c r="H114" s="36">
        <v>8</v>
      </c>
      <c r="I114" s="36">
        <v>6.4</v>
      </c>
      <c r="J114" s="36">
        <v>6.8</v>
      </c>
      <c r="K114" s="36">
        <v>7.4</v>
      </c>
      <c r="L114" s="36">
        <v>7.2</v>
      </c>
    </row>
    <row r="115" spans="1:13" x14ac:dyDescent="0.25">
      <c r="A115" s="2" t="s">
        <v>123</v>
      </c>
      <c r="B115" s="35">
        <v>112</v>
      </c>
      <c r="C115" s="37" t="s">
        <v>160</v>
      </c>
      <c r="D115" s="37" t="s">
        <v>160</v>
      </c>
      <c r="E115" s="37" t="s">
        <v>160</v>
      </c>
      <c r="H115" s="36">
        <v>9</v>
      </c>
      <c r="I115" s="36">
        <v>9</v>
      </c>
      <c r="J115" s="36">
        <v>9</v>
      </c>
      <c r="K115" s="36">
        <v>8.5</v>
      </c>
      <c r="L115" s="36">
        <v>8.9</v>
      </c>
    </row>
    <row r="116" spans="1:13" x14ac:dyDescent="0.25">
      <c r="A116" s="2" t="s">
        <v>124</v>
      </c>
      <c r="B116" s="35">
        <v>113</v>
      </c>
      <c r="C116" s="37" t="s">
        <v>160</v>
      </c>
      <c r="D116" s="37" t="s">
        <v>160</v>
      </c>
      <c r="E116" s="37" t="s">
        <v>160</v>
      </c>
      <c r="H116" s="36">
        <v>8.8000000000000007</v>
      </c>
      <c r="I116" s="36">
        <v>9</v>
      </c>
      <c r="J116" s="36">
        <v>9</v>
      </c>
      <c r="K116" s="36">
        <v>9</v>
      </c>
      <c r="L116" s="36">
        <v>9</v>
      </c>
    </row>
    <row r="117" spans="1:13" x14ac:dyDescent="0.25">
      <c r="A117" s="2" t="s">
        <v>125</v>
      </c>
      <c r="B117" s="35">
        <v>114</v>
      </c>
      <c r="C117" s="36">
        <v>70</v>
      </c>
      <c r="D117" s="36">
        <v>20</v>
      </c>
      <c r="E117" s="36">
        <v>45</v>
      </c>
      <c r="G117" s="36" t="s">
        <v>16</v>
      </c>
      <c r="H117" s="36">
        <v>8.3000000000000007</v>
      </c>
      <c r="I117" s="36">
        <v>8.1999999999999993</v>
      </c>
      <c r="J117" s="36">
        <v>4.2</v>
      </c>
      <c r="K117" s="36">
        <v>8.1</v>
      </c>
      <c r="L117" s="36">
        <v>7.2</v>
      </c>
      <c r="M117" s="36" t="s">
        <v>16</v>
      </c>
    </row>
    <row r="118" spans="1:13" x14ac:dyDescent="0.25">
      <c r="A118" s="2" t="s">
        <v>126</v>
      </c>
      <c r="B118" s="35">
        <v>115</v>
      </c>
      <c r="C118" s="37" t="s">
        <v>160</v>
      </c>
      <c r="D118" s="37" t="s">
        <v>160</v>
      </c>
      <c r="E118" s="37" t="s">
        <v>160</v>
      </c>
      <c r="H118" s="36">
        <v>7.4</v>
      </c>
      <c r="I118" s="36">
        <v>8.8000000000000007</v>
      </c>
      <c r="J118" s="36">
        <v>5.4</v>
      </c>
      <c r="K118" s="36">
        <v>8.1999999999999993</v>
      </c>
      <c r="L118" s="36">
        <v>7.5</v>
      </c>
      <c r="M118" s="36" t="s">
        <v>11</v>
      </c>
    </row>
    <row r="119" spans="1:13" x14ac:dyDescent="0.25">
      <c r="A119" s="2" t="s">
        <v>127</v>
      </c>
      <c r="B119" s="35">
        <v>116</v>
      </c>
      <c r="C119" s="36">
        <v>56.7</v>
      </c>
      <c r="D119" s="36">
        <v>20</v>
      </c>
      <c r="E119" s="36">
        <v>38.4</v>
      </c>
      <c r="G119" s="36" t="s">
        <v>11</v>
      </c>
      <c r="H119" s="36">
        <v>8.4</v>
      </c>
      <c r="I119" s="36">
        <v>6.6</v>
      </c>
      <c r="J119" s="36">
        <v>5.2</v>
      </c>
      <c r="K119" s="36">
        <v>7.5</v>
      </c>
      <c r="L119" s="36">
        <v>6.9</v>
      </c>
      <c r="M119" s="36" t="s">
        <v>16</v>
      </c>
    </row>
    <row r="120" spans="1:13" x14ac:dyDescent="0.25">
      <c r="A120" s="2" t="s">
        <v>128</v>
      </c>
      <c r="B120" s="35">
        <v>117</v>
      </c>
      <c r="C120" s="36">
        <v>58.9</v>
      </c>
      <c r="D120" s="36">
        <v>35.5</v>
      </c>
      <c r="E120" s="36">
        <v>47.2</v>
      </c>
      <c r="H120" s="36">
        <v>7.8</v>
      </c>
      <c r="I120" s="36">
        <v>6.6</v>
      </c>
      <c r="J120" s="36">
        <v>5.2</v>
      </c>
      <c r="K120" s="36">
        <v>8.1</v>
      </c>
      <c r="L120" s="36">
        <v>6.9</v>
      </c>
      <c r="M120" s="36" t="s">
        <v>11</v>
      </c>
    </row>
    <row r="121" spans="1:13" x14ac:dyDescent="0.25">
      <c r="A121" s="2" t="s">
        <v>129</v>
      </c>
      <c r="B121" s="35">
        <v>118</v>
      </c>
      <c r="C121" s="36">
        <v>54.5</v>
      </c>
      <c r="D121" s="36">
        <v>28.4</v>
      </c>
      <c r="E121" s="36">
        <v>41.5</v>
      </c>
      <c r="H121" s="36">
        <v>7.1</v>
      </c>
      <c r="I121" s="36">
        <v>6.2</v>
      </c>
      <c r="J121" s="36">
        <v>4</v>
      </c>
      <c r="K121" s="36">
        <v>6.7</v>
      </c>
      <c r="L121" s="36">
        <v>6</v>
      </c>
      <c r="M121" s="36" t="s">
        <v>16</v>
      </c>
    </row>
    <row r="122" spans="1:13" x14ac:dyDescent="0.25">
      <c r="A122" s="2" t="s">
        <v>130</v>
      </c>
      <c r="B122" s="35">
        <v>119</v>
      </c>
      <c r="C122" s="36">
        <v>55.8</v>
      </c>
      <c r="D122" s="36">
        <v>35.200000000000003</v>
      </c>
      <c r="E122" s="36">
        <v>45.5</v>
      </c>
      <c r="H122" s="36">
        <v>8.8000000000000007</v>
      </c>
      <c r="I122" s="36">
        <v>7.8</v>
      </c>
      <c r="J122" s="36">
        <v>5.6</v>
      </c>
      <c r="K122" s="36">
        <v>8.1999999999999993</v>
      </c>
      <c r="L122" s="36">
        <v>7.6</v>
      </c>
      <c r="M122" s="36" t="s">
        <v>16</v>
      </c>
    </row>
    <row r="123" spans="1:13" x14ac:dyDescent="0.25">
      <c r="A123" s="5" t="s">
        <v>131</v>
      </c>
      <c r="B123" s="24">
        <v>120</v>
      </c>
      <c r="C123" s="38">
        <v>36</v>
      </c>
      <c r="D123" s="38">
        <v>35.9</v>
      </c>
      <c r="E123" s="38">
        <v>36</v>
      </c>
      <c r="F123" s="38"/>
      <c r="G123" s="38"/>
      <c r="H123" s="38">
        <v>8.8000000000000007</v>
      </c>
      <c r="I123" s="38">
        <v>7.4</v>
      </c>
      <c r="J123" s="38">
        <v>4.5999999999999996</v>
      </c>
      <c r="K123" s="38">
        <v>8</v>
      </c>
      <c r="L123" s="38">
        <v>7.2</v>
      </c>
      <c r="M123" s="38" t="s">
        <v>16</v>
      </c>
    </row>
  </sheetData>
  <mergeCells count="2">
    <mergeCell ref="C2:E2"/>
    <mergeCell ref="G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1"/>
  <sheetViews>
    <sheetView workbookViewId="0">
      <selection sqref="A1:I1"/>
    </sheetView>
  </sheetViews>
  <sheetFormatPr defaultRowHeight="15" x14ac:dyDescent="0.25"/>
  <cols>
    <col min="1" max="1" width="6" style="48" bestFit="1" customWidth="1"/>
    <col min="2" max="2" width="17" style="48" bestFit="1" customWidth="1"/>
    <col min="3" max="3" width="19.140625" style="49" bestFit="1" customWidth="1"/>
    <col min="4" max="4" width="10.140625" style="49" bestFit="1" customWidth="1"/>
    <col min="5" max="5" width="2" style="48" bestFit="1" customWidth="1"/>
    <col min="6" max="6" width="12.140625" style="48" bestFit="1" customWidth="1"/>
    <col min="7" max="7" width="43.5703125" style="48" bestFit="1" customWidth="1"/>
    <col min="8" max="8" width="85.42578125" style="48" bestFit="1" customWidth="1"/>
    <col min="9" max="9" width="9.7109375" style="48" bestFit="1" customWidth="1"/>
    <col min="10" max="16384" width="9.140625" style="48"/>
  </cols>
  <sheetData>
    <row r="1" spans="1:9" ht="25.5" customHeight="1" thickBot="1" x14ac:dyDescent="0.3">
      <c r="A1" s="69" t="s">
        <v>1548</v>
      </c>
      <c r="B1" s="69"/>
      <c r="C1" s="69"/>
      <c r="D1" s="69"/>
      <c r="E1" s="69"/>
      <c r="F1" s="69"/>
      <c r="G1" s="69"/>
      <c r="H1" s="69"/>
      <c r="I1" s="69"/>
    </row>
    <row r="2" spans="1:9" x14ac:dyDescent="0.25">
      <c r="A2" s="50" t="s">
        <v>1304</v>
      </c>
      <c r="B2" s="50" t="s">
        <v>1305</v>
      </c>
      <c r="C2" s="51" t="s">
        <v>1306</v>
      </c>
      <c r="D2" s="50" t="s">
        <v>1307</v>
      </c>
      <c r="E2" s="50" t="s">
        <v>1308</v>
      </c>
      <c r="F2" s="50" t="s">
        <v>1309</v>
      </c>
      <c r="G2" s="50" t="s">
        <v>1310</v>
      </c>
      <c r="H2" s="50" t="s">
        <v>1311</v>
      </c>
      <c r="I2" s="50" t="s">
        <v>1312</v>
      </c>
    </row>
    <row r="3" spans="1:9" x14ac:dyDescent="0.25">
      <c r="A3" s="48" t="s">
        <v>918</v>
      </c>
      <c r="B3" s="48" t="s">
        <v>1286</v>
      </c>
      <c r="C3" s="49">
        <v>8496055</v>
      </c>
      <c r="D3" s="49">
        <v>8501207</v>
      </c>
      <c r="E3" s="48" t="s">
        <v>160</v>
      </c>
      <c r="F3" s="48" t="s">
        <v>1287</v>
      </c>
      <c r="G3" s="48" t="s">
        <v>1288</v>
      </c>
      <c r="H3" s="48" t="s">
        <v>1289</v>
      </c>
      <c r="I3" s="48">
        <v>5107</v>
      </c>
    </row>
    <row r="4" spans="1:9" x14ac:dyDescent="0.25">
      <c r="A4" s="48" t="s">
        <v>918</v>
      </c>
      <c r="B4" s="48" t="s">
        <v>1290</v>
      </c>
      <c r="C4" s="49">
        <v>8534663</v>
      </c>
      <c r="D4" s="49">
        <v>8535976</v>
      </c>
      <c r="E4" s="48" t="s">
        <v>160</v>
      </c>
      <c r="F4" s="48" t="s">
        <v>1291</v>
      </c>
      <c r="G4" s="48" t="s">
        <v>1292</v>
      </c>
      <c r="H4" s="48" t="s">
        <v>1293</v>
      </c>
      <c r="I4" s="48">
        <v>1314</v>
      </c>
    </row>
    <row r="5" spans="1:9" x14ac:dyDescent="0.25">
      <c r="A5" s="48" t="s">
        <v>918</v>
      </c>
      <c r="B5" s="48" t="s">
        <v>1294</v>
      </c>
      <c r="C5" s="49">
        <v>8574690</v>
      </c>
      <c r="D5" s="49">
        <v>8579420</v>
      </c>
      <c r="E5" s="48" t="s">
        <v>840</v>
      </c>
      <c r="F5" s="48" t="s">
        <v>1295</v>
      </c>
      <c r="H5" s="48" t="s">
        <v>1296</v>
      </c>
      <c r="I5" s="48">
        <v>4731</v>
      </c>
    </row>
    <row r="6" spans="1:9" x14ac:dyDescent="0.25">
      <c r="A6" s="48" t="s">
        <v>918</v>
      </c>
      <c r="B6" s="48" t="s">
        <v>1297</v>
      </c>
      <c r="C6" s="49">
        <v>8579775</v>
      </c>
      <c r="D6" s="49">
        <v>8582129</v>
      </c>
      <c r="E6" s="48" t="s">
        <v>160</v>
      </c>
      <c r="F6" s="48" t="s">
        <v>1298</v>
      </c>
      <c r="H6" s="48" t="s">
        <v>1299</v>
      </c>
      <c r="I6" s="48">
        <v>2355</v>
      </c>
    </row>
    <row r="7" spans="1:9" x14ac:dyDescent="0.25">
      <c r="A7" s="48" t="s">
        <v>918</v>
      </c>
      <c r="B7" s="48" t="s">
        <v>919</v>
      </c>
      <c r="C7" s="49">
        <v>8583139</v>
      </c>
      <c r="D7" s="49">
        <v>8584774</v>
      </c>
      <c r="E7" s="48" t="s">
        <v>160</v>
      </c>
      <c r="F7" s="48" t="s">
        <v>920</v>
      </c>
      <c r="G7" s="48" t="s">
        <v>921</v>
      </c>
      <c r="H7" s="48" t="s">
        <v>922</v>
      </c>
      <c r="I7" s="48">
        <v>1636</v>
      </c>
    </row>
    <row r="8" spans="1:9" x14ac:dyDescent="0.25">
      <c r="A8" s="48" t="s">
        <v>918</v>
      </c>
      <c r="B8" s="48" t="s">
        <v>923</v>
      </c>
      <c r="C8" s="49">
        <v>8628607</v>
      </c>
      <c r="D8" s="49">
        <v>8630788</v>
      </c>
      <c r="E8" s="48" t="s">
        <v>160</v>
      </c>
      <c r="F8" s="48" t="s">
        <v>924</v>
      </c>
      <c r="G8" s="48" t="s">
        <v>925</v>
      </c>
      <c r="H8" s="48" t="s">
        <v>926</v>
      </c>
      <c r="I8" s="48">
        <v>2145</v>
      </c>
    </row>
    <row r="9" spans="1:9" x14ac:dyDescent="0.25">
      <c r="A9" s="48" t="s">
        <v>918</v>
      </c>
      <c r="B9" s="48" t="s">
        <v>1300</v>
      </c>
      <c r="C9" s="49">
        <v>8841537</v>
      </c>
      <c r="D9" s="49">
        <v>8846777</v>
      </c>
      <c r="E9" s="48" t="s">
        <v>840</v>
      </c>
      <c r="F9" s="48" t="s">
        <v>1301</v>
      </c>
      <c r="G9" s="48" t="s">
        <v>1302</v>
      </c>
      <c r="H9" s="48" t="s">
        <v>1303</v>
      </c>
      <c r="I9" s="48">
        <v>5203</v>
      </c>
    </row>
    <row r="10" spans="1:9" x14ac:dyDescent="0.25">
      <c r="A10" s="48" t="s">
        <v>918</v>
      </c>
      <c r="B10" s="48" t="s">
        <v>927</v>
      </c>
      <c r="C10" s="49">
        <v>14234749</v>
      </c>
      <c r="D10" s="49">
        <v>14237799</v>
      </c>
      <c r="E10" s="48" t="s">
        <v>160</v>
      </c>
      <c r="F10" s="48" t="s">
        <v>928</v>
      </c>
      <c r="H10" s="48" t="s">
        <v>929</v>
      </c>
      <c r="I10" s="48">
        <v>3051</v>
      </c>
    </row>
    <row r="11" spans="1:9" x14ac:dyDescent="0.25">
      <c r="A11" s="48" t="s">
        <v>918</v>
      </c>
      <c r="B11" s="48" t="s">
        <v>930</v>
      </c>
      <c r="C11" s="49">
        <v>14317720</v>
      </c>
      <c r="D11" s="49">
        <v>14318521</v>
      </c>
      <c r="E11" s="48" t="s">
        <v>160</v>
      </c>
      <c r="F11" s="48" t="s">
        <v>931</v>
      </c>
      <c r="I11" s="48">
        <v>802</v>
      </c>
    </row>
    <row r="12" spans="1:9" x14ac:dyDescent="0.25">
      <c r="A12" s="48" t="s">
        <v>918</v>
      </c>
      <c r="B12" s="48" t="s">
        <v>932</v>
      </c>
      <c r="C12" s="49">
        <v>14329245</v>
      </c>
      <c r="D12" s="49">
        <v>14331898</v>
      </c>
      <c r="E12" s="48" t="s">
        <v>160</v>
      </c>
      <c r="I12" s="48">
        <v>2654</v>
      </c>
    </row>
    <row r="13" spans="1:9" x14ac:dyDescent="0.25">
      <c r="A13" s="48" t="s">
        <v>933</v>
      </c>
      <c r="B13" s="48" t="s">
        <v>934</v>
      </c>
      <c r="C13" s="49">
        <v>5191414</v>
      </c>
      <c r="D13" s="49">
        <v>5196498</v>
      </c>
      <c r="E13" s="48" t="s">
        <v>840</v>
      </c>
      <c r="F13" s="48" t="s">
        <v>935</v>
      </c>
      <c r="G13" s="48" t="s">
        <v>936</v>
      </c>
      <c r="H13" s="48" t="s">
        <v>937</v>
      </c>
      <c r="I13" s="48">
        <v>5085</v>
      </c>
    </row>
    <row r="14" spans="1:9" x14ac:dyDescent="0.25">
      <c r="A14" s="48" t="s">
        <v>933</v>
      </c>
      <c r="B14" s="48" t="s">
        <v>938</v>
      </c>
      <c r="C14" s="49">
        <v>5200090</v>
      </c>
      <c r="D14" s="49">
        <v>5202215</v>
      </c>
      <c r="E14" s="48" t="s">
        <v>160</v>
      </c>
      <c r="F14" s="48" t="s">
        <v>939</v>
      </c>
      <c r="H14" s="48" t="s">
        <v>940</v>
      </c>
      <c r="I14" s="48">
        <v>2126</v>
      </c>
    </row>
    <row r="15" spans="1:9" x14ac:dyDescent="0.25">
      <c r="A15" s="48" t="s">
        <v>933</v>
      </c>
      <c r="B15" s="48" t="s">
        <v>941</v>
      </c>
      <c r="C15" s="49">
        <v>5210886</v>
      </c>
      <c r="D15" s="49">
        <v>5214878</v>
      </c>
      <c r="E15" s="48" t="s">
        <v>160</v>
      </c>
      <c r="F15" s="48" t="s">
        <v>942</v>
      </c>
      <c r="H15" s="48" t="s">
        <v>943</v>
      </c>
      <c r="I15" s="48">
        <v>3993</v>
      </c>
    </row>
    <row r="16" spans="1:9" x14ac:dyDescent="0.25">
      <c r="A16" s="48" t="s">
        <v>933</v>
      </c>
      <c r="B16" s="48" t="s">
        <v>944</v>
      </c>
      <c r="C16" s="49">
        <v>5221882</v>
      </c>
      <c r="D16" s="49">
        <v>5236219</v>
      </c>
      <c r="E16" s="48" t="s">
        <v>160</v>
      </c>
      <c r="F16" s="48" t="s">
        <v>945</v>
      </c>
      <c r="H16" s="48" t="s">
        <v>946</v>
      </c>
      <c r="I16" s="48">
        <v>14307</v>
      </c>
    </row>
    <row r="17" spans="1:9" x14ac:dyDescent="0.25">
      <c r="A17" s="48" t="s">
        <v>933</v>
      </c>
      <c r="B17" s="48" t="s">
        <v>947</v>
      </c>
      <c r="C17" s="49">
        <v>5263456</v>
      </c>
      <c r="D17" s="49">
        <v>5264277</v>
      </c>
      <c r="E17" s="48" t="s">
        <v>160</v>
      </c>
      <c r="F17" s="48" t="s">
        <v>948</v>
      </c>
      <c r="I17" s="48">
        <v>822</v>
      </c>
    </row>
    <row r="18" spans="1:9" x14ac:dyDescent="0.25">
      <c r="A18" s="48" t="s">
        <v>933</v>
      </c>
      <c r="B18" s="48" t="s">
        <v>949</v>
      </c>
      <c r="C18" s="49">
        <v>5270706</v>
      </c>
      <c r="D18" s="49">
        <v>5270855</v>
      </c>
      <c r="E18" s="48" t="s">
        <v>840</v>
      </c>
      <c r="I18" s="48">
        <v>150</v>
      </c>
    </row>
    <row r="19" spans="1:9" x14ac:dyDescent="0.25">
      <c r="A19" s="48" t="s">
        <v>933</v>
      </c>
      <c r="B19" s="48" t="s">
        <v>950</v>
      </c>
      <c r="C19" s="49">
        <v>5281072</v>
      </c>
      <c r="D19" s="49">
        <v>5285033</v>
      </c>
      <c r="E19" s="48" t="s">
        <v>160</v>
      </c>
      <c r="F19" s="48" t="s">
        <v>951</v>
      </c>
      <c r="H19" s="48" t="s">
        <v>952</v>
      </c>
      <c r="I19" s="48">
        <v>3962</v>
      </c>
    </row>
    <row r="20" spans="1:9" x14ac:dyDescent="0.25">
      <c r="A20" s="48" t="s">
        <v>933</v>
      </c>
      <c r="B20" s="48" t="s">
        <v>953</v>
      </c>
      <c r="C20" s="49">
        <v>5296703</v>
      </c>
      <c r="D20" s="49">
        <v>5296939</v>
      </c>
      <c r="E20" s="48" t="s">
        <v>840</v>
      </c>
      <c r="I20" s="48">
        <v>237</v>
      </c>
    </row>
    <row r="21" spans="1:9" x14ac:dyDescent="0.25">
      <c r="A21" s="48" t="s">
        <v>933</v>
      </c>
      <c r="B21" s="48" t="s">
        <v>954</v>
      </c>
      <c r="C21" s="49">
        <v>23221584</v>
      </c>
      <c r="D21" s="49">
        <v>23224172</v>
      </c>
      <c r="E21" s="48" t="s">
        <v>160</v>
      </c>
      <c r="I21" s="48">
        <v>2589</v>
      </c>
    </row>
    <row r="22" spans="1:9" x14ac:dyDescent="0.25">
      <c r="A22" s="48" t="s">
        <v>933</v>
      </c>
      <c r="B22" s="48" t="s">
        <v>955</v>
      </c>
      <c r="C22" s="49">
        <v>23229176</v>
      </c>
      <c r="D22" s="49">
        <v>23235049</v>
      </c>
      <c r="E22" s="48" t="s">
        <v>160</v>
      </c>
      <c r="F22" s="48" t="s">
        <v>956</v>
      </c>
      <c r="H22" s="48" t="s">
        <v>957</v>
      </c>
      <c r="I22" s="48">
        <v>5874</v>
      </c>
    </row>
    <row r="23" spans="1:9" x14ac:dyDescent="0.25">
      <c r="A23" s="48" t="s">
        <v>933</v>
      </c>
      <c r="B23" s="48" t="s">
        <v>958</v>
      </c>
      <c r="C23" s="49">
        <v>23236934</v>
      </c>
      <c r="D23" s="49">
        <v>23241099</v>
      </c>
      <c r="E23" s="48" t="s">
        <v>160</v>
      </c>
      <c r="F23" s="48" t="s">
        <v>959</v>
      </c>
      <c r="I23" s="48">
        <v>4166</v>
      </c>
    </row>
    <row r="24" spans="1:9" x14ac:dyDescent="0.25">
      <c r="A24" s="48" t="s">
        <v>933</v>
      </c>
      <c r="B24" s="48" t="s">
        <v>960</v>
      </c>
      <c r="C24" s="49">
        <v>23241254</v>
      </c>
      <c r="D24" s="49">
        <v>23243794</v>
      </c>
      <c r="E24" s="48" t="s">
        <v>840</v>
      </c>
      <c r="F24" s="48" t="s">
        <v>961</v>
      </c>
      <c r="G24" s="48" t="s">
        <v>962</v>
      </c>
      <c r="H24" s="48" t="s">
        <v>963</v>
      </c>
      <c r="I24" s="48">
        <v>2541</v>
      </c>
    </row>
    <row r="25" spans="1:9" x14ac:dyDescent="0.25">
      <c r="A25" s="48" t="s">
        <v>933</v>
      </c>
      <c r="B25" s="48" t="s">
        <v>964</v>
      </c>
      <c r="C25" s="49">
        <v>23245252</v>
      </c>
      <c r="D25" s="49">
        <v>23257622</v>
      </c>
      <c r="E25" s="48" t="s">
        <v>840</v>
      </c>
      <c r="F25" s="48" t="s">
        <v>965</v>
      </c>
      <c r="G25" s="48" t="s">
        <v>966</v>
      </c>
      <c r="H25" s="48" t="s">
        <v>967</v>
      </c>
      <c r="I25" s="48">
        <v>12371</v>
      </c>
    </row>
    <row r="26" spans="1:9" x14ac:dyDescent="0.25">
      <c r="A26" s="48" t="s">
        <v>933</v>
      </c>
      <c r="B26" s="48" t="s">
        <v>968</v>
      </c>
      <c r="C26" s="49">
        <v>23259943</v>
      </c>
      <c r="D26" s="49">
        <v>23267713</v>
      </c>
      <c r="E26" s="48" t="s">
        <v>840</v>
      </c>
      <c r="F26" s="48" t="s">
        <v>969</v>
      </c>
      <c r="G26" s="48" t="s">
        <v>970</v>
      </c>
      <c r="H26" s="48" t="s">
        <v>971</v>
      </c>
      <c r="I26" s="48">
        <v>7771</v>
      </c>
    </row>
    <row r="27" spans="1:9" x14ac:dyDescent="0.25">
      <c r="A27" s="48" t="s">
        <v>972</v>
      </c>
      <c r="B27" s="48" t="s">
        <v>973</v>
      </c>
      <c r="C27" s="49">
        <v>42652943</v>
      </c>
      <c r="D27" s="49">
        <v>42656094</v>
      </c>
      <c r="E27" s="48" t="s">
        <v>840</v>
      </c>
      <c r="F27" s="48" t="s">
        <v>974</v>
      </c>
      <c r="G27" s="48" t="s">
        <v>975</v>
      </c>
      <c r="H27" s="48" t="s">
        <v>976</v>
      </c>
      <c r="I27" s="48">
        <v>3152</v>
      </c>
    </row>
    <row r="28" spans="1:9" x14ac:dyDescent="0.25">
      <c r="A28" s="48" t="s">
        <v>972</v>
      </c>
      <c r="B28" s="48" t="s">
        <v>977</v>
      </c>
      <c r="C28" s="49">
        <v>42659758</v>
      </c>
      <c r="D28" s="49">
        <v>42660384</v>
      </c>
      <c r="E28" s="48" t="s">
        <v>160</v>
      </c>
      <c r="F28" s="48" t="s">
        <v>978</v>
      </c>
      <c r="G28" s="48" t="s">
        <v>979</v>
      </c>
      <c r="H28" s="48" t="s">
        <v>980</v>
      </c>
      <c r="I28" s="48">
        <v>627</v>
      </c>
    </row>
    <row r="29" spans="1:9" x14ac:dyDescent="0.25">
      <c r="A29" s="48" t="s">
        <v>972</v>
      </c>
      <c r="B29" s="48" t="s">
        <v>981</v>
      </c>
      <c r="C29" s="49">
        <v>42663108</v>
      </c>
      <c r="D29" s="49">
        <v>42664197</v>
      </c>
      <c r="E29" s="48" t="s">
        <v>840</v>
      </c>
      <c r="F29" s="48" t="s">
        <v>974</v>
      </c>
      <c r="G29" s="48" t="s">
        <v>975</v>
      </c>
      <c r="H29" s="48" t="s">
        <v>976</v>
      </c>
      <c r="I29" s="48">
        <v>1090</v>
      </c>
    </row>
    <row r="30" spans="1:9" x14ac:dyDescent="0.25">
      <c r="A30" s="48" t="s">
        <v>972</v>
      </c>
      <c r="B30" s="48" t="s">
        <v>982</v>
      </c>
      <c r="C30" s="49">
        <v>42671463</v>
      </c>
      <c r="D30" s="49">
        <v>42672065</v>
      </c>
      <c r="E30" s="48" t="s">
        <v>160</v>
      </c>
      <c r="F30" s="48" t="s">
        <v>983</v>
      </c>
      <c r="H30" s="48" t="s">
        <v>984</v>
      </c>
      <c r="I30" s="48">
        <v>603</v>
      </c>
    </row>
    <row r="31" spans="1:9" x14ac:dyDescent="0.25">
      <c r="A31" s="48" t="s">
        <v>972</v>
      </c>
      <c r="B31" s="48" t="s">
        <v>985</v>
      </c>
      <c r="C31" s="49">
        <v>42676552</v>
      </c>
      <c r="D31" s="49">
        <v>42677310</v>
      </c>
      <c r="E31" s="48" t="s">
        <v>160</v>
      </c>
      <c r="F31" s="48" t="s">
        <v>983</v>
      </c>
      <c r="H31" s="48" t="s">
        <v>984</v>
      </c>
      <c r="I31" s="48">
        <v>759</v>
      </c>
    </row>
    <row r="32" spans="1:9" x14ac:dyDescent="0.25">
      <c r="A32" s="48" t="s">
        <v>972</v>
      </c>
      <c r="B32" s="48" t="s">
        <v>986</v>
      </c>
      <c r="C32" s="49">
        <v>42680318</v>
      </c>
      <c r="D32" s="49">
        <v>42680980</v>
      </c>
      <c r="E32" s="48" t="s">
        <v>160</v>
      </c>
      <c r="F32" s="48" t="s">
        <v>983</v>
      </c>
      <c r="H32" s="48" t="s">
        <v>984</v>
      </c>
      <c r="I32" s="48">
        <v>663</v>
      </c>
    </row>
    <row r="33" spans="1:9" x14ac:dyDescent="0.25">
      <c r="A33" s="48" t="s">
        <v>972</v>
      </c>
      <c r="B33" s="48" t="s">
        <v>987</v>
      </c>
      <c r="C33" s="49">
        <v>42705678</v>
      </c>
      <c r="D33" s="49">
        <v>42706306</v>
      </c>
      <c r="E33" s="48" t="s">
        <v>160</v>
      </c>
      <c r="I33" s="48">
        <v>629</v>
      </c>
    </row>
    <row r="34" spans="1:9" x14ac:dyDescent="0.25">
      <c r="A34" s="48" t="s">
        <v>972</v>
      </c>
      <c r="B34" s="48" t="s">
        <v>988</v>
      </c>
      <c r="C34" s="49">
        <v>42730625</v>
      </c>
      <c r="D34" s="49">
        <v>42731786</v>
      </c>
      <c r="E34" s="48" t="s">
        <v>160</v>
      </c>
      <c r="I34" s="48">
        <v>1162</v>
      </c>
    </row>
    <row r="35" spans="1:9" x14ac:dyDescent="0.25">
      <c r="A35" s="48" t="s">
        <v>989</v>
      </c>
      <c r="B35" s="48" t="s">
        <v>990</v>
      </c>
      <c r="C35" s="49">
        <v>19563833</v>
      </c>
      <c r="D35" s="49">
        <v>19565694</v>
      </c>
      <c r="E35" s="48" t="s">
        <v>840</v>
      </c>
      <c r="F35" s="48" t="s">
        <v>991</v>
      </c>
      <c r="I35" s="48">
        <v>1862</v>
      </c>
    </row>
    <row r="36" spans="1:9" x14ac:dyDescent="0.25">
      <c r="A36" s="48" t="s">
        <v>989</v>
      </c>
      <c r="B36" s="48" t="s">
        <v>992</v>
      </c>
      <c r="C36" s="49">
        <v>19655907</v>
      </c>
      <c r="D36" s="49">
        <v>19670398</v>
      </c>
      <c r="E36" s="48" t="s">
        <v>160</v>
      </c>
      <c r="F36" s="48" t="s">
        <v>993</v>
      </c>
      <c r="I36" s="48">
        <v>14253</v>
      </c>
    </row>
    <row r="37" spans="1:9" x14ac:dyDescent="0.25">
      <c r="A37" s="48" t="s">
        <v>838</v>
      </c>
      <c r="B37" s="48" t="s">
        <v>994</v>
      </c>
      <c r="C37" s="49">
        <v>10866889</v>
      </c>
      <c r="D37" s="49">
        <v>10872564</v>
      </c>
      <c r="E37" s="48" t="s">
        <v>840</v>
      </c>
      <c r="F37" s="48" t="s">
        <v>995</v>
      </c>
      <c r="G37" s="48" t="s">
        <v>996</v>
      </c>
      <c r="H37" s="48" t="s">
        <v>997</v>
      </c>
      <c r="I37" s="48">
        <v>5676</v>
      </c>
    </row>
    <row r="38" spans="1:9" x14ac:dyDescent="0.25">
      <c r="A38" s="48" t="s">
        <v>838</v>
      </c>
      <c r="B38" s="48" t="s">
        <v>998</v>
      </c>
      <c r="C38" s="49">
        <v>10873033</v>
      </c>
      <c r="D38" s="49">
        <v>10876474</v>
      </c>
      <c r="E38" s="48" t="s">
        <v>160</v>
      </c>
      <c r="F38" s="48" t="s">
        <v>999</v>
      </c>
      <c r="G38" s="48" t="s">
        <v>1000</v>
      </c>
      <c r="H38" s="48" t="s">
        <v>1001</v>
      </c>
      <c r="I38" s="48">
        <v>3442</v>
      </c>
    </row>
    <row r="39" spans="1:9" x14ac:dyDescent="0.25">
      <c r="A39" s="48" t="s">
        <v>838</v>
      </c>
      <c r="B39" s="48" t="s">
        <v>1002</v>
      </c>
      <c r="C39" s="49">
        <v>10893909</v>
      </c>
      <c r="D39" s="49">
        <v>10900175</v>
      </c>
      <c r="E39" s="48" t="s">
        <v>840</v>
      </c>
      <c r="F39" s="48" t="s">
        <v>1003</v>
      </c>
      <c r="H39" s="48" t="s">
        <v>1004</v>
      </c>
      <c r="I39" s="48">
        <v>6216</v>
      </c>
    </row>
    <row r="40" spans="1:9" x14ac:dyDescent="0.25">
      <c r="A40" s="48" t="s">
        <v>838</v>
      </c>
      <c r="B40" s="48" t="s">
        <v>1005</v>
      </c>
      <c r="C40" s="49">
        <v>10937143</v>
      </c>
      <c r="D40" s="49">
        <v>10940980</v>
      </c>
      <c r="E40" s="48" t="s">
        <v>840</v>
      </c>
      <c r="I40" s="48">
        <v>3838</v>
      </c>
    </row>
    <row r="41" spans="1:9" x14ac:dyDescent="0.25">
      <c r="A41" s="48" t="s">
        <v>838</v>
      </c>
      <c r="B41" s="48" t="s">
        <v>1006</v>
      </c>
      <c r="C41" s="49">
        <v>10943941</v>
      </c>
      <c r="D41" s="49">
        <v>10950871</v>
      </c>
      <c r="E41" s="48" t="s">
        <v>160</v>
      </c>
      <c r="F41" s="48" t="s">
        <v>1007</v>
      </c>
      <c r="G41" s="48" t="s">
        <v>1008</v>
      </c>
      <c r="H41" s="48" t="s">
        <v>1009</v>
      </c>
      <c r="I41" s="48">
        <v>6931</v>
      </c>
    </row>
    <row r="42" spans="1:9" x14ac:dyDescent="0.25">
      <c r="A42" s="48" t="s">
        <v>838</v>
      </c>
      <c r="B42" s="48" t="s">
        <v>839</v>
      </c>
      <c r="C42" s="49">
        <v>28137256</v>
      </c>
      <c r="D42" s="49">
        <v>28140982</v>
      </c>
      <c r="E42" s="48" t="s">
        <v>840</v>
      </c>
      <c r="F42" s="48" t="s">
        <v>841</v>
      </c>
      <c r="G42" s="48" t="s">
        <v>842</v>
      </c>
      <c r="H42" s="48" t="s">
        <v>843</v>
      </c>
      <c r="I42" s="48">
        <v>3727</v>
      </c>
    </row>
    <row r="43" spans="1:9" x14ac:dyDescent="0.25">
      <c r="A43" s="48" t="s">
        <v>838</v>
      </c>
      <c r="B43" s="48" t="s">
        <v>844</v>
      </c>
      <c r="C43" s="49">
        <v>28142288</v>
      </c>
      <c r="D43" s="49">
        <v>28145159</v>
      </c>
      <c r="E43" s="48" t="s">
        <v>840</v>
      </c>
      <c r="F43" s="48" t="s">
        <v>845</v>
      </c>
      <c r="H43" s="48" t="s">
        <v>846</v>
      </c>
      <c r="I43" s="48">
        <v>2872</v>
      </c>
    </row>
    <row r="44" spans="1:9" x14ac:dyDescent="0.25">
      <c r="A44" s="48" t="s">
        <v>838</v>
      </c>
      <c r="B44" s="48" t="s">
        <v>847</v>
      </c>
      <c r="C44" s="49">
        <v>28151710</v>
      </c>
      <c r="D44" s="49">
        <v>28155777</v>
      </c>
      <c r="E44" s="48" t="s">
        <v>840</v>
      </c>
      <c r="F44" s="48" t="s">
        <v>848</v>
      </c>
      <c r="H44" s="48" t="s">
        <v>849</v>
      </c>
      <c r="I44" s="48">
        <v>4068</v>
      </c>
    </row>
    <row r="45" spans="1:9" x14ac:dyDescent="0.25">
      <c r="A45" s="48" t="s">
        <v>838</v>
      </c>
      <c r="B45" s="48" t="s">
        <v>850</v>
      </c>
      <c r="C45" s="49">
        <v>28160243</v>
      </c>
      <c r="D45" s="49">
        <v>28164708</v>
      </c>
      <c r="E45" s="48" t="s">
        <v>160</v>
      </c>
      <c r="F45" s="48" t="s">
        <v>851</v>
      </c>
      <c r="H45" s="48" t="s">
        <v>849</v>
      </c>
      <c r="I45" s="48">
        <v>4432</v>
      </c>
    </row>
    <row r="46" spans="1:9" x14ac:dyDescent="0.25">
      <c r="A46" s="48" t="s">
        <v>838</v>
      </c>
      <c r="B46" s="48" t="s">
        <v>852</v>
      </c>
      <c r="C46" s="49">
        <v>28168366</v>
      </c>
      <c r="D46" s="49">
        <v>28169159</v>
      </c>
      <c r="E46" s="48" t="s">
        <v>840</v>
      </c>
      <c r="F46" s="48" t="s">
        <v>853</v>
      </c>
      <c r="H46" s="48" t="s">
        <v>854</v>
      </c>
      <c r="I46" s="48">
        <v>794</v>
      </c>
    </row>
    <row r="47" spans="1:9" x14ac:dyDescent="0.25">
      <c r="A47" s="48" t="s">
        <v>838</v>
      </c>
      <c r="B47" s="48" t="s">
        <v>855</v>
      </c>
      <c r="C47" s="49">
        <v>28174723</v>
      </c>
      <c r="D47" s="49">
        <v>28175704</v>
      </c>
      <c r="E47" s="48" t="s">
        <v>160</v>
      </c>
      <c r="F47" s="48" t="s">
        <v>856</v>
      </c>
      <c r="G47" s="48" t="s">
        <v>857</v>
      </c>
      <c r="H47" s="48" t="s">
        <v>858</v>
      </c>
      <c r="I47" s="48">
        <v>982</v>
      </c>
    </row>
    <row r="48" spans="1:9" x14ac:dyDescent="0.25">
      <c r="A48" s="48" t="s">
        <v>838</v>
      </c>
      <c r="B48" s="48" t="s">
        <v>859</v>
      </c>
      <c r="C48" s="49">
        <v>28187307</v>
      </c>
      <c r="D48" s="49">
        <v>28190437</v>
      </c>
      <c r="E48" s="48" t="s">
        <v>840</v>
      </c>
      <c r="F48" s="48" t="s">
        <v>860</v>
      </c>
      <c r="G48" s="48" t="s">
        <v>861</v>
      </c>
      <c r="H48" s="48" t="s">
        <v>862</v>
      </c>
      <c r="I48" s="48">
        <v>3131</v>
      </c>
    </row>
    <row r="49" spans="1:9" x14ac:dyDescent="0.25">
      <c r="A49" s="48" t="s">
        <v>838</v>
      </c>
      <c r="B49" s="48" t="s">
        <v>863</v>
      </c>
      <c r="C49" s="49">
        <v>28197488</v>
      </c>
      <c r="D49" s="49">
        <v>28199741</v>
      </c>
      <c r="E49" s="48" t="s">
        <v>840</v>
      </c>
      <c r="F49" s="48" t="s">
        <v>864</v>
      </c>
      <c r="G49" s="48" t="s">
        <v>865</v>
      </c>
      <c r="H49" s="48" t="s">
        <v>866</v>
      </c>
      <c r="I49" s="48">
        <v>2254</v>
      </c>
    </row>
    <row r="50" spans="1:9" x14ac:dyDescent="0.25">
      <c r="A50" s="48" t="s">
        <v>838</v>
      </c>
      <c r="B50" s="48" t="s">
        <v>867</v>
      </c>
      <c r="C50" s="49">
        <v>28200315</v>
      </c>
      <c r="D50" s="49">
        <v>28204056</v>
      </c>
      <c r="E50" s="48" t="s">
        <v>160</v>
      </c>
      <c r="F50" s="48" t="s">
        <v>868</v>
      </c>
      <c r="I50" s="48">
        <v>3742</v>
      </c>
    </row>
    <row r="51" spans="1:9" x14ac:dyDescent="0.25">
      <c r="A51" s="48" t="s">
        <v>838</v>
      </c>
      <c r="B51" s="48" t="s">
        <v>869</v>
      </c>
      <c r="C51" s="49">
        <v>28205183</v>
      </c>
      <c r="D51" s="49">
        <v>28212318</v>
      </c>
      <c r="E51" s="48" t="s">
        <v>160</v>
      </c>
      <c r="F51" s="48" t="s">
        <v>870</v>
      </c>
      <c r="H51" s="48" t="s">
        <v>871</v>
      </c>
      <c r="I51" s="48">
        <v>7136</v>
      </c>
    </row>
    <row r="52" spans="1:9" x14ac:dyDescent="0.25">
      <c r="A52" s="48" t="s">
        <v>838</v>
      </c>
      <c r="B52" s="48" t="s">
        <v>872</v>
      </c>
      <c r="C52" s="49">
        <v>28217378</v>
      </c>
      <c r="D52" s="49">
        <v>28221055</v>
      </c>
      <c r="E52" s="48" t="s">
        <v>160</v>
      </c>
      <c r="F52" s="48" t="s">
        <v>873</v>
      </c>
      <c r="I52" s="48">
        <v>3678</v>
      </c>
    </row>
    <row r="53" spans="1:9" x14ac:dyDescent="0.25">
      <c r="A53" s="48" t="s">
        <v>838</v>
      </c>
      <c r="B53" s="48" t="s">
        <v>874</v>
      </c>
      <c r="C53" s="49">
        <v>28221225</v>
      </c>
      <c r="D53" s="49">
        <v>28222187</v>
      </c>
      <c r="E53" s="48" t="s">
        <v>840</v>
      </c>
      <c r="F53" s="48" t="s">
        <v>875</v>
      </c>
      <c r="H53" s="48" t="s">
        <v>876</v>
      </c>
      <c r="I53" s="48">
        <v>963</v>
      </c>
    </row>
    <row r="54" spans="1:9" x14ac:dyDescent="0.25">
      <c r="A54" s="48" t="s">
        <v>838</v>
      </c>
      <c r="B54" s="48" t="s">
        <v>877</v>
      </c>
      <c r="C54" s="49">
        <v>28224179</v>
      </c>
      <c r="D54" s="49">
        <v>28229693</v>
      </c>
      <c r="E54" s="48" t="s">
        <v>160</v>
      </c>
      <c r="F54" s="48" t="s">
        <v>878</v>
      </c>
      <c r="I54" s="48">
        <v>5515</v>
      </c>
    </row>
    <row r="55" spans="1:9" x14ac:dyDescent="0.25">
      <c r="A55" s="48" t="s">
        <v>838</v>
      </c>
      <c r="B55" s="48" t="s">
        <v>879</v>
      </c>
      <c r="C55" s="49">
        <v>28233637</v>
      </c>
      <c r="D55" s="49">
        <v>28236006</v>
      </c>
      <c r="E55" s="48" t="s">
        <v>840</v>
      </c>
      <c r="F55" s="48" t="s">
        <v>880</v>
      </c>
      <c r="I55" s="48">
        <v>2370</v>
      </c>
    </row>
    <row r="56" spans="1:9" x14ac:dyDescent="0.25">
      <c r="A56" s="48" t="s">
        <v>838</v>
      </c>
      <c r="B56" s="48" t="s">
        <v>881</v>
      </c>
      <c r="C56" s="49">
        <v>28241006</v>
      </c>
      <c r="D56" s="49">
        <v>28244667</v>
      </c>
      <c r="E56" s="48" t="s">
        <v>160</v>
      </c>
      <c r="F56" s="48" t="s">
        <v>882</v>
      </c>
      <c r="G56" s="48" t="s">
        <v>883</v>
      </c>
      <c r="H56" s="48" t="s">
        <v>884</v>
      </c>
      <c r="I56" s="48">
        <v>3662</v>
      </c>
    </row>
    <row r="57" spans="1:9" x14ac:dyDescent="0.25">
      <c r="A57" s="48" t="s">
        <v>838</v>
      </c>
      <c r="B57" s="48" t="s">
        <v>885</v>
      </c>
      <c r="C57" s="49">
        <v>28246356</v>
      </c>
      <c r="D57" s="49">
        <v>28249466</v>
      </c>
      <c r="E57" s="48" t="s">
        <v>160</v>
      </c>
      <c r="F57" s="48" t="s">
        <v>886</v>
      </c>
      <c r="H57" s="48" t="s">
        <v>887</v>
      </c>
      <c r="I57" s="48">
        <v>3111</v>
      </c>
    </row>
    <row r="58" spans="1:9" x14ac:dyDescent="0.25">
      <c r="A58" s="48" t="s">
        <v>838</v>
      </c>
      <c r="B58" s="48" t="s">
        <v>888</v>
      </c>
      <c r="C58" s="49">
        <v>28252523</v>
      </c>
      <c r="D58" s="49">
        <v>28253918</v>
      </c>
      <c r="E58" s="48" t="s">
        <v>840</v>
      </c>
      <c r="F58" s="48" t="s">
        <v>889</v>
      </c>
      <c r="H58" s="48" t="s">
        <v>890</v>
      </c>
      <c r="I58" s="48">
        <v>1396</v>
      </c>
    </row>
    <row r="59" spans="1:9" x14ac:dyDescent="0.25">
      <c r="A59" s="48" t="s">
        <v>838</v>
      </c>
      <c r="B59" s="48" t="s">
        <v>891</v>
      </c>
      <c r="C59" s="49">
        <v>28254149</v>
      </c>
      <c r="D59" s="49">
        <v>28258351</v>
      </c>
      <c r="E59" s="48" t="s">
        <v>840</v>
      </c>
      <c r="F59" s="48" t="s">
        <v>892</v>
      </c>
      <c r="H59" s="48" t="s">
        <v>893</v>
      </c>
      <c r="I59" s="48">
        <v>4203</v>
      </c>
    </row>
    <row r="60" spans="1:9" x14ac:dyDescent="0.25">
      <c r="A60" s="48" t="s">
        <v>838</v>
      </c>
      <c r="B60" s="48" t="s">
        <v>894</v>
      </c>
      <c r="C60" s="49">
        <v>28259410</v>
      </c>
      <c r="D60" s="49">
        <v>28260412</v>
      </c>
      <c r="E60" s="48" t="s">
        <v>840</v>
      </c>
      <c r="F60" s="48" t="s">
        <v>895</v>
      </c>
      <c r="H60" s="48" t="s">
        <v>896</v>
      </c>
      <c r="I60" s="48">
        <v>1003</v>
      </c>
    </row>
    <row r="61" spans="1:9" x14ac:dyDescent="0.25">
      <c r="A61" s="48" t="s">
        <v>838</v>
      </c>
      <c r="B61" s="48" t="s">
        <v>897</v>
      </c>
      <c r="C61" s="49">
        <v>28272608</v>
      </c>
      <c r="D61" s="49">
        <v>28278580</v>
      </c>
      <c r="E61" s="48" t="s">
        <v>840</v>
      </c>
      <c r="F61" s="48" t="s">
        <v>898</v>
      </c>
      <c r="G61" s="48" t="s">
        <v>899</v>
      </c>
      <c r="H61" s="48" t="s">
        <v>900</v>
      </c>
      <c r="I61" s="48">
        <v>5916</v>
      </c>
    </row>
    <row r="62" spans="1:9" x14ac:dyDescent="0.25">
      <c r="A62" s="48" t="s">
        <v>838</v>
      </c>
      <c r="B62" s="48" t="s">
        <v>901</v>
      </c>
      <c r="C62" s="49">
        <v>28286931</v>
      </c>
      <c r="D62" s="49">
        <v>28287839</v>
      </c>
      <c r="E62" s="48" t="s">
        <v>840</v>
      </c>
      <c r="F62" s="48" t="s">
        <v>902</v>
      </c>
      <c r="G62" s="48" t="s">
        <v>903</v>
      </c>
      <c r="H62" s="48" t="s">
        <v>904</v>
      </c>
      <c r="I62" s="48">
        <v>909</v>
      </c>
    </row>
    <row r="63" spans="1:9" x14ac:dyDescent="0.25">
      <c r="A63" s="48" t="s">
        <v>838</v>
      </c>
      <c r="B63" s="48" t="s">
        <v>905</v>
      </c>
      <c r="C63" s="49">
        <v>28290575</v>
      </c>
      <c r="D63" s="49">
        <v>28306259</v>
      </c>
      <c r="E63" s="48" t="s">
        <v>840</v>
      </c>
      <c r="F63" s="48" t="s">
        <v>906</v>
      </c>
      <c r="H63" s="48" t="s">
        <v>907</v>
      </c>
      <c r="I63" s="48">
        <v>15612</v>
      </c>
    </row>
    <row r="64" spans="1:9" x14ac:dyDescent="0.25">
      <c r="A64" s="48" t="s">
        <v>838</v>
      </c>
      <c r="B64" s="48" t="s">
        <v>908</v>
      </c>
      <c r="C64" s="49">
        <v>28312220</v>
      </c>
      <c r="D64" s="49">
        <v>28316082</v>
      </c>
      <c r="E64" s="48" t="s">
        <v>160</v>
      </c>
      <c r="F64" s="48" t="s">
        <v>909</v>
      </c>
      <c r="G64" s="48" t="s">
        <v>910</v>
      </c>
      <c r="H64" s="48" t="s">
        <v>911</v>
      </c>
      <c r="I64" s="48">
        <v>3863</v>
      </c>
    </row>
    <row r="65" spans="1:9" x14ac:dyDescent="0.25">
      <c r="A65" s="48" t="s">
        <v>838</v>
      </c>
      <c r="B65" s="48" t="s">
        <v>912</v>
      </c>
      <c r="C65" s="49">
        <v>28322496</v>
      </c>
      <c r="D65" s="49">
        <v>28323500</v>
      </c>
      <c r="E65" s="48" t="s">
        <v>160</v>
      </c>
      <c r="F65" s="48" t="s">
        <v>913</v>
      </c>
      <c r="H65" s="48" t="s">
        <v>914</v>
      </c>
      <c r="I65" s="48">
        <v>1005</v>
      </c>
    </row>
    <row r="66" spans="1:9" x14ac:dyDescent="0.25">
      <c r="A66" s="48" t="s">
        <v>838</v>
      </c>
      <c r="B66" s="48" t="s">
        <v>915</v>
      </c>
      <c r="C66" s="49">
        <v>28327134</v>
      </c>
      <c r="D66" s="49">
        <v>28329557</v>
      </c>
      <c r="E66" s="48" t="s">
        <v>840</v>
      </c>
      <c r="F66" s="48" t="s">
        <v>916</v>
      </c>
      <c r="H66" s="48" t="s">
        <v>917</v>
      </c>
      <c r="I66" s="48">
        <v>2424</v>
      </c>
    </row>
    <row r="67" spans="1:9" x14ac:dyDescent="0.25">
      <c r="A67" s="48" t="s">
        <v>1010</v>
      </c>
      <c r="B67" s="48" t="s">
        <v>1011</v>
      </c>
      <c r="C67" s="49">
        <v>15798755</v>
      </c>
      <c r="D67" s="49">
        <v>15799195</v>
      </c>
      <c r="E67" s="48" t="s">
        <v>160</v>
      </c>
      <c r="I67" s="48">
        <v>441</v>
      </c>
    </row>
    <row r="68" spans="1:9" x14ac:dyDescent="0.25">
      <c r="A68" s="48" t="s">
        <v>1010</v>
      </c>
      <c r="B68" s="48" t="s">
        <v>1012</v>
      </c>
      <c r="C68" s="49">
        <v>15804810</v>
      </c>
      <c r="D68" s="49">
        <v>15805627</v>
      </c>
      <c r="E68" s="48" t="s">
        <v>160</v>
      </c>
      <c r="F68" s="48" t="s">
        <v>1013</v>
      </c>
      <c r="G68" s="48" t="s">
        <v>1014</v>
      </c>
      <c r="H68" s="48" t="s">
        <v>1015</v>
      </c>
      <c r="I68" s="48">
        <v>818</v>
      </c>
    </row>
    <row r="69" spans="1:9" x14ac:dyDescent="0.25">
      <c r="A69" s="48" t="s">
        <v>1010</v>
      </c>
      <c r="B69" s="48" t="s">
        <v>1016</v>
      </c>
      <c r="C69" s="49">
        <v>28223424</v>
      </c>
      <c r="D69" s="49">
        <v>28225219</v>
      </c>
      <c r="E69" s="48" t="s">
        <v>840</v>
      </c>
      <c r="F69" s="48" t="s">
        <v>1017</v>
      </c>
      <c r="G69" s="48" t="s">
        <v>1018</v>
      </c>
      <c r="H69" s="48" t="s">
        <v>1019</v>
      </c>
      <c r="I69" s="48">
        <v>1796</v>
      </c>
    </row>
    <row r="70" spans="1:9" x14ac:dyDescent="0.25">
      <c r="A70" s="48" t="s">
        <v>1010</v>
      </c>
      <c r="B70" s="48" t="s">
        <v>1020</v>
      </c>
      <c r="C70" s="49">
        <v>28332153</v>
      </c>
      <c r="D70" s="49">
        <v>28337390</v>
      </c>
      <c r="E70" s="48" t="s">
        <v>840</v>
      </c>
      <c r="F70" s="48" t="s">
        <v>1021</v>
      </c>
      <c r="H70" s="48" t="s">
        <v>1004</v>
      </c>
      <c r="I70" s="48">
        <v>5122</v>
      </c>
    </row>
    <row r="71" spans="1:9" x14ac:dyDescent="0.25">
      <c r="A71" s="48" t="s">
        <v>1010</v>
      </c>
      <c r="B71" s="48" t="s">
        <v>1022</v>
      </c>
      <c r="C71" s="49">
        <v>28376710</v>
      </c>
      <c r="D71" s="49">
        <v>28399300</v>
      </c>
      <c r="E71" s="48" t="s">
        <v>840</v>
      </c>
      <c r="F71" s="48" t="s">
        <v>1023</v>
      </c>
      <c r="H71" s="48" t="s">
        <v>1024</v>
      </c>
      <c r="I71" s="48">
        <v>22591</v>
      </c>
    </row>
    <row r="72" spans="1:9" x14ac:dyDescent="0.25">
      <c r="A72" s="48" t="s">
        <v>1010</v>
      </c>
      <c r="B72" s="48" t="s">
        <v>1025</v>
      </c>
      <c r="C72" s="49">
        <v>28427029</v>
      </c>
      <c r="D72" s="49">
        <v>28429343</v>
      </c>
      <c r="E72" s="48" t="s">
        <v>840</v>
      </c>
      <c r="F72" s="48" t="s">
        <v>1026</v>
      </c>
      <c r="G72" s="48" t="s">
        <v>1027</v>
      </c>
      <c r="H72" s="48" t="s">
        <v>1028</v>
      </c>
      <c r="I72" s="48">
        <v>2315</v>
      </c>
    </row>
    <row r="73" spans="1:9" x14ac:dyDescent="0.25">
      <c r="A73" s="48" t="s">
        <v>1010</v>
      </c>
      <c r="B73" s="48" t="s">
        <v>1029</v>
      </c>
      <c r="C73" s="49">
        <v>28607666</v>
      </c>
      <c r="D73" s="49">
        <v>28613632</v>
      </c>
      <c r="E73" s="48" t="s">
        <v>160</v>
      </c>
      <c r="F73" s="48" t="s">
        <v>1030</v>
      </c>
      <c r="G73" s="48" t="s">
        <v>1031</v>
      </c>
      <c r="H73" s="48" t="s">
        <v>1032</v>
      </c>
      <c r="I73" s="48">
        <v>5904</v>
      </c>
    </row>
    <row r="74" spans="1:9" x14ac:dyDescent="0.25">
      <c r="A74" s="48" t="s">
        <v>1010</v>
      </c>
      <c r="B74" s="48" t="s">
        <v>1045</v>
      </c>
      <c r="C74" s="49">
        <v>51832731</v>
      </c>
      <c r="D74" s="49">
        <v>51839253</v>
      </c>
      <c r="E74" s="48" t="s">
        <v>160</v>
      </c>
      <c r="F74" s="48" t="s">
        <v>1046</v>
      </c>
      <c r="H74" s="48" t="s">
        <v>1047</v>
      </c>
      <c r="I74" s="48">
        <v>6523</v>
      </c>
    </row>
    <row r="75" spans="1:9" x14ac:dyDescent="0.25">
      <c r="A75" s="48" t="s">
        <v>1010</v>
      </c>
      <c r="B75" s="48" t="s">
        <v>1048</v>
      </c>
      <c r="C75" s="49">
        <v>51861627</v>
      </c>
      <c r="D75" s="49">
        <v>51881537</v>
      </c>
      <c r="E75" s="48" t="s">
        <v>840</v>
      </c>
      <c r="F75" s="48" t="s">
        <v>1049</v>
      </c>
      <c r="G75" s="48" t="s">
        <v>1050</v>
      </c>
      <c r="H75" s="48" t="s">
        <v>1051</v>
      </c>
      <c r="I75" s="48">
        <v>19853</v>
      </c>
    </row>
    <row r="76" spans="1:9" x14ac:dyDescent="0.25">
      <c r="A76" s="48" t="s">
        <v>1010</v>
      </c>
      <c r="B76" s="48" t="s">
        <v>1052</v>
      </c>
      <c r="C76" s="49">
        <v>61915574</v>
      </c>
      <c r="D76" s="49">
        <v>61923570</v>
      </c>
      <c r="E76" s="48" t="s">
        <v>160</v>
      </c>
      <c r="F76" s="48" t="s">
        <v>1053</v>
      </c>
      <c r="H76" s="48" t="s">
        <v>1054</v>
      </c>
      <c r="I76" s="48">
        <v>7997</v>
      </c>
    </row>
    <row r="77" spans="1:9" x14ac:dyDescent="0.25">
      <c r="A77" s="48" t="s">
        <v>1010</v>
      </c>
      <c r="B77" s="48" t="s">
        <v>1055</v>
      </c>
      <c r="C77" s="49">
        <v>61925250</v>
      </c>
      <c r="D77" s="49">
        <v>61926777</v>
      </c>
      <c r="E77" s="48" t="s">
        <v>160</v>
      </c>
      <c r="F77" s="48" t="s">
        <v>1056</v>
      </c>
      <c r="G77" s="48" t="s">
        <v>1057</v>
      </c>
      <c r="H77" s="48" t="s">
        <v>1058</v>
      </c>
      <c r="I77" s="48">
        <v>1528</v>
      </c>
    </row>
    <row r="78" spans="1:9" x14ac:dyDescent="0.25">
      <c r="A78" s="48" t="s">
        <v>1010</v>
      </c>
      <c r="B78" s="48" t="s">
        <v>1059</v>
      </c>
      <c r="C78" s="49">
        <v>61927317</v>
      </c>
      <c r="D78" s="49">
        <v>61928655</v>
      </c>
      <c r="E78" s="48" t="s">
        <v>160</v>
      </c>
      <c r="F78" s="48" t="s">
        <v>1060</v>
      </c>
      <c r="G78" s="48" t="s">
        <v>1061</v>
      </c>
      <c r="H78" s="48" t="s">
        <v>1062</v>
      </c>
      <c r="I78" s="48">
        <v>1339</v>
      </c>
    </row>
    <row r="79" spans="1:9" x14ac:dyDescent="0.25">
      <c r="A79" s="48" t="s">
        <v>1010</v>
      </c>
      <c r="B79" s="48" t="s">
        <v>1063</v>
      </c>
      <c r="C79" s="49">
        <v>61928718</v>
      </c>
      <c r="D79" s="49">
        <v>61929690</v>
      </c>
      <c r="E79" s="48" t="s">
        <v>160</v>
      </c>
      <c r="F79" s="48" t="s">
        <v>1064</v>
      </c>
      <c r="G79" s="48" t="s">
        <v>1065</v>
      </c>
      <c r="H79" s="48" t="s">
        <v>1066</v>
      </c>
      <c r="I79" s="48">
        <v>973</v>
      </c>
    </row>
    <row r="80" spans="1:9" x14ac:dyDescent="0.25">
      <c r="A80" s="48" t="s">
        <v>1010</v>
      </c>
      <c r="B80" s="48" t="s">
        <v>1067</v>
      </c>
      <c r="C80" s="49">
        <v>61929794</v>
      </c>
      <c r="D80" s="49">
        <v>61931062</v>
      </c>
      <c r="E80" s="48" t="s">
        <v>160</v>
      </c>
      <c r="F80" s="48" t="s">
        <v>1060</v>
      </c>
      <c r="G80" s="48" t="s">
        <v>1061</v>
      </c>
      <c r="H80" s="48" t="s">
        <v>1062</v>
      </c>
      <c r="I80" s="48">
        <v>1269</v>
      </c>
    </row>
    <row r="81" spans="1:9" x14ac:dyDescent="0.25">
      <c r="A81" s="48" t="s">
        <v>1010</v>
      </c>
      <c r="B81" s="48" t="s">
        <v>1068</v>
      </c>
      <c r="C81" s="49">
        <v>61935298</v>
      </c>
      <c r="D81" s="49">
        <v>61935870</v>
      </c>
      <c r="E81" s="48" t="s">
        <v>160</v>
      </c>
      <c r="F81" s="48" t="s">
        <v>1069</v>
      </c>
      <c r="G81" s="48" t="s">
        <v>1070</v>
      </c>
      <c r="H81" s="48" t="s">
        <v>1071</v>
      </c>
      <c r="I81" s="48">
        <v>573</v>
      </c>
    </row>
    <row r="82" spans="1:9" x14ac:dyDescent="0.25">
      <c r="A82" s="48" t="s">
        <v>1010</v>
      </c>
      <c r="B82" s="48" t="s">
        <v>1072</v>
      </c>
      <c r="C82" s="49">
        <v>61938810</v>
      </c>
      <c r="D82" s="49">
        <v>61940687</v>
      </c>
      <c r="E82" s="48" t="s">
        <v>160</v>
      </c>
      <c r="F82" s="48" t="s">
        <v>1073</v>
      </c>
      <c r="G82" s="48" t="s">
        <v>1074</v>
      </c>
      <c r="H82" s="48" t="s">
        <v>1075</v>
      </c>
      <c r="I82" s="48">
        <v>1601</v>
      </c>
    </row>
    <row r="83" spans="1:9" x14ac:dyDescent="0.25">
      <c r="A83" s="48" t="s">
        <v>1010</v>
      </c>
      <c r="B83" s="48" t="s">
        <v>1076</v>
      </c>
      <c r="C83" s="49">
        <v>61941781</v>
      </c>
      <c r="D83" s="49">
        <v>61942569</v>
      </c>
      <c r="E83" s="48" t="s">
        <v>160</v>
      </c>
      <c r="F83" s="48" t="s">
        <v>1060</v>
      </c>
      <c r="G83" s="48" t="s">
        <v>1061</v>
      </c>
      <c r="H83" s="48" t="s">
        <v>1062</v>
      </c>
      <c r="I83" s="48">
        <v>789</v>
      </c>
    </row>
    <row r="84" spans="1:9" x14ac:dyDescent="0.25">
      <c r="A84" s="48" t="s">
        <v>1010</v>
      </c>
      <c r="B84" s="48" t="s">
        <v>1077</v>
      </c>
      <c r="C84" s="49">
        <v>61943471</v>
      </c>
      <c r="D84" s="49">
        <v>61943797</v>
      </c>
      <c r="E84" s="48" t="s">
        <v>160</v>
      </c>
      <c r="F84" s="48" t="s">
        <v>1073</v>
      </c>
      <c r="G84" s="48" t="s">
        <v>1074</v>
      </c>
      <c r="H84" s="48" t="s">
        <v>1075</v>
      </c>
      <c r="I84" s="48">
        <v>327</v>
      </c>
    </row>
    <row r="85" spans="1:9" x14ac:dyDescent="0.25">
      <c r="A85" s="48" t="s">
        <v>1010</v>
      </c>
      <c r="B85" s="48" t="s">
        <v>1078</v>
      </c>
      <c r="C85" s="49">
        <v>61955233</v>
      </c>
      <c r="D85" s="49">
        <v>61956464</v>
      </c>
      <c r="E85" s="48" t="s">
        <v>160</v>
      </c>
      <c r="F85" s="48" t="s">
        <v>1069</v>
      </c>
      <c r="G85" s="48" t="s">
        <v>1070</v>
      </c>
      <c r="H85" s="48" t="s">
        <v>1071</v>
      </c>
      <c r="I85" s="48">
        <v>1232</v>
      </c>
    </row>
    <row r="86" spans="1:9" x14ac:dyDescent="0.25">
      <c r="A86" s="48" t="s">
        <v>1010</v>
      </c>
      <c r="B86" s="48" t="s">
        <v>1079</v>
      </c>
      <c r="C86" s="49">
        <v>61957277</v>
      </c>
      <c r="D86" s="49">
        <v>61958956</v>
      </c>
      <c r="E86" s="48" t="s">
        <v>160</v>
      </c>
      <c r="F86" s="48" t="s">
        <v>1060</v>
      </c>
      <c r="G86" s="48" t="s">
        <v>1061</v>
      </c>
      <c r="H86" s="48" t="s">
        <v>1062</v>
      </c>
      <c r="I86" s="48">
        <v>1680</v>
      </c>
    </row>
    <row r="87" spans="1:9" x14ac:dyDescent="0.25">
      <c r="A87" s="48" t="s">
        <v>1010</v>
      </c>
      <c r="B87" s="48" t="s">
        <v>1080</v>
      </c>
      <c r="C87" s="49">
        <v>61960013</v>
      </c>
      <c r="D87" s="49">
        <v>61960755</v>
      </c>
      <c r="E87" s="48" t="s">
        <v>840</v>
      </c>
      <c r="I87" s="48">
        <v>743</v>
      </c>
    </row>
    <row r="88" spans="1:9" x14ac:dyDescent="0.25">
      <c r="A88" s="48" t="s">
        <v>1010</v>
      </c>
      <c r="B88" s="48" t="s">
        <v>1081</v>
      </c>
      <c r="C88" s="49">
        <v>61961555</v>
      </c>
      <c r="D88" s="49">
        <v>61962863</v>
      </c>
      <c r="E88" s="48" t="s">
        <v>160</v>
      </c>
      <c r="F88" s="48" t="s">
        <v>1082</v>
      </c>
      <c r="G88" s="48" t="s">
        <v>1083</v>
      </c>
      <c r="H88" s="48" t="s">
        <v>1084</v>
      </c>
      <c r="I88" s="48">
        <v>1309</v>
      </c>
    </row>
    <row r="89" spans="1:9" x14ac:dyDescent="0.25">
      <c r="A89" s="48" t="s">
        <v>1010</v>
      </c>
      <c r="B89" s="48" t="s">
        <v>1085</v>
      </c>
      <c r="C89" s="49">
        <v>61962868</v>
      </c>
      <c r="D89" s="49">
        <v>61964475</v>
      </c>
      <c r="E89" s="48" t="s">
        <v>160</v>
      </c>
      <c r="F89" s="48" t="s">
        <v>1069</v>
      </c>
      <c r="G89" s="48" t="s">
        <v>1070</v>
      </c>
      <c r="H89" s="48" t="s">
        <v>1071</v>
      </c>
      <c r="I89" s="48">
        <v>1608</v>
      </c>
    </row>
    <row r="90" spans="1:9" x14ac:dyDescent="0.25">
      <c r="A90" s="48" t="s">
        <v>1010</v>
      </c>
      <c r="B90" s="48" t="s">
        <v>1086</v>
      </c>
      <c r="C90" s="49">
        <v>61968905</v>
      </c>
      <c r="D90" s="49">
        <v>61969916</v>
      </c>
      <c r="E90" s="48" t="s">
        <v>840</v>
      </c>
      <c r="F90" s="48" t="s">
        <v>1069</v>
      </c>
      <c r="G90" s="48" t="s">
        <v>1070</v>
      </c>
      <c r="H90" s="48" t="s">
        <v>1071</v>
      </c>
      <c r="I90" s="48">
        <v>1012</v>
      </c>
    </row>
    <row r="91" spans="1:9" x14ac:dyDescent="0.25">
      <c r="A91" s="48" t="s">
        <v>1010</v>
      </c>
      <c r="B91" s="48" t="s">
        <v>1087</v>
      </c>
      <c r="C91" s="49">
        <v>61969927</v>
      </c>
      <c r="D91" s="49">
        <v>61971992</v>
      </c>
      <c r="E91" s="48" t="s">
        <v>840</v>
      </c>
      <c r="F91" s="48" t="s">
        <v>1056</v>
      </c>
      <c r="G91" s="48" t="s">
        <v>1057</v>
      </c>
      <c r="H91" s="48" t="s">
        <v>1058</v>
      </c>
      <c r="I91" s="48">
        <v>2066</v>
      </c>
    </row>
    <row r="92" spans="1:9" x14ac:dyDescent="0.25">
      <c r="A92" s="48" t="s">
        <v>1010</v>
      </c>
      <c r="B92" s="48" t="s">
        <v>1088</v>
      </c>
      <c r="C92" s="49">
        <v>61987965</v>
      </c>
      <c r="D92" s="49">
        <v>61990190</v>
      </c>
      <c r="E92" s="48" t="s">
        <v>840</v>
      </c>
      <c r="F92" s="48" t="s">
        <v>1089</v>
      </c>
      <c r="G92" s="48" t="s">
        <v>1090</v>
      </c>
      <c r="H92" s="48" t="s">
        <v>1091</v>
      </c>
      <c r="I92" s="48">
        <v>2226</v>
      </c>
    </row>
    <row r="93" spans="1:9" x14ac:dyDescent="0.25">
      <c r="A93" s="48" t="s">
        <v>1010</v>
      </c>
      <c r="B93" s="48" t="s">
        <v>1092</v>
      </c>
      <c r="C93" s="49">
        <v>61992947</v>
      </c>
      <c r="D93" s="49">
        <v>61995648</v>
      </c>
      <c r="E93" s="48" t="s">
        <v>160</v>
      </c>
      <c r="I93" s="48">
        <v>2702</v>
      </c>
    </row>
    <row r="94" spans="1:9" x14ac:dyDescent="0.25">
      <c r="A94" s="48" t="s">
        <v>1010</v>
      </c>
      <c r="B94" s="48" t="s">
        <v>1093</v>
      </c>
      <c r="C94" s="49">
        <v>61997377</v>
      </c>
      <c r="D94" s="49">
        <v>61998796</v>
      </c>
      <c r="E94" s="48" t="s">
        <v>160</v>
      </c>
      <c r="F94" s="48" t="s">
        <v>1094</v>
      </c>
      <c r="G94" s="48" t="s">
        <v>1095</v>
      </c>
      <c r="H94" s="48" t="s">
        <v>1096</v>
      </c>
      <c r="I94" s="48">
        <v>1420</v>
      </c>
    </row>
    <row r="95" spans="1:9" x14ac:dyDescent="0.25">
      <c r="A95" s="48" t="s">
        <v>1010</v>
      </c>
      <c r="B95" s="48" t="s">
        <v>1097</v>
      </c>
      <c r="C95" s="49">
        <v>61998842</v>
      </c>
      <c r="D95" s="49">
        <v>61999528</v>
      </c>
      <c r="E95" s="48" t="s">
        <v>160</v>
      </c>
      <c r="F95" s="48" t="s">
        <v>1098</v>
      </c>
      <c r="G95" s="48" t="s">
        <v>1099</v>
      </c>
      <c r="H95" s="48" t="s">
        <v>1100</v>
      </c>
      <c r="I95" s="48">
        <v>687</v>
      </c>
    </row>
    <row r="96" spans="1:9" x14ac:dyDescent="0.25">
      <c r="A96" s="48" t="s">
        <v>1010</v>
      </c>
      <c r="B96" s="48" t="s">
        <v>1101</v>
      </c>
      <c r="C96" s="49">
        <v>62000775</v>
      </c>
      <c r="D96" s="49">
        <v>62004493</v>
      </c>
      <c r="E96" s="48" t="s">
        <v>160</v>
      </c>
      <c r="F96" s="48" t="s">
        <v>1102</v>
      </c>
      <c r="H96" s="48" t="s">
        <v>1103</v>
      </c>
      <c r="I96" s="48">
        <v>3719</v>
      </c>
    </row>
    <row r="97" spans="1:9" x14ac:dyDescent="0.25">
      <c r="A97" s="48" t="s">
        <v>1010</v>
      </c>
      <c r="B97" s="48" t="s">
        <v>1104</v>
      </c>
      <c r="C97" s="49">
        <v>62005972</v>
      </c>
      <c r="D97" s="49">
        <v>62009596</v>
      </c>
      <c r="E97" s="48" t="s">
        <v>160</v>
      </c>
      <c r="F97" s="48" t="s">
        <v>1105</v>
      </c>
      <c r="G97" s="48" t="s">
        <v>1106</v>
      </c>
      <c r="H97" s="48" t="s">
        <v>1107</v>
      </c>
      <c r="I97" s="48">
        <v>3625</v>
      </c>
    </row>
    <row r="98" spans="1:9" x14ac:dyDescent="0.25">
      <c r="A98" s="48" t="s">
        <v>1010</v>
      </c>
      <c r="B98" s="48" t="s">
        <v>1108</v>
      </c>
      <c r="C98" s="49">
        <v>62011354</v>
      </c>
      <c r="D98" s="49">
        <v>62012403</v>
      </c>
      <c r="E98" s="48" t="s">
        <v>160</v>
      </c>
      <c r="F98" s="48" t="s">
        <v>1109</v>
      </c>
      <c r="G98" s="48" t="s">
        <v>1110</v>
      </c>
      <c r="H98" s="48" t="s">
        <v>1111</v>
      </c>
      <c r="I98" s="48">
        <v>1050</v>
      </c>
    </row>
    <row r="99" spans="1:9" x14ac:dyDescent="0.25">
      <c r="A99" s="48" t="s">
        <v>1010</v>
      </c>
      <c r="B99" s="48" t="s">
        <v>1112</v>
      </c>
      <c r="C99" s="49">
        <v>62014834</v>
      </c>
      <c r="D99" s="49">
        <v>62018386</v>
      </c>
      <c r="E99" s="48" t="s">
        <v>840</v>
      </c>
      <c r="F99" s="48" t="s">
        <v>1113</v>
      </c>
      <c r="G99" s="48" t="s">
        <v>1114</v>
      </c>
      <c r="H99" s="48" t="s">
        <v>1004</v>
      </c>
      <c r="I99" s="48">
        <v>3336</v>
      </c>
    </row>
    <row r="100" spans="1:9" x14ac:dyDescent="0.25">
      <c r="A100" s="48" t="s">
        <v>1010</v>
      </c>
      <c r="B100" s="48" t="s">
        <v>1115</v>
      </c>
      <c r="C100" s="49">
        <v>62019706</v>
      </c>
      <c r="D100" s="49">
        <v>62022755</v>
      </c>
      <c r="E100" s="48" t="s">
        <v>840</v>
      </c>
      <c r="F100" s="48" t="s">
        <v>1113</v>
      </c>
      <c r="G100" s="48" t="s">
        <v>1114</v>
      </c>
      <c r="H100" s="48" t="s">
        <v>1004</v>
      </c>
      <c r="I100" s="48">
        <v>3050</v>
      </c>
    </row>
    <row r="101" spans="1:9" x14ac:dyDescent="0.25">
      <c r="A101" s="48" t="s">
        <v>1010</v>
      </c>
      <c r="B101" s="48" t="s">
        <v>1116</v>
      </c>
      <c r="C101" s="49">
        <v>62024175</v>
      </c>
      <c r="D101" s="49">
        <v>62028675</v>
      </c>
      <c r="E101" s="48" t="s">
        <v>160</v>
      </c>
      <c r="F101" s="48" t="s">
        <v>1117</v>
      </c>
      <c r="G101" s="48" t="s">
        <v>1118</v>
      </c>
      <c r="H101" s="48" t="s">
        <v>1119</v>
      </c>
      <c r="I101" s="48">
        <v>4501</v>
      </c>
    </row>
    <row r="102" spans="1:9" x14ac:dyDescent="0.25">
      <c r="A102" s="48" t="s">
        <v>1010</v>
      </c>
      <c r="B102" s="48" t="s">
        <v>1120</v>
      </c>
      <c r="C102" s="49">
        <v>62030920</v>
      </c>
      <c r="D102" s="49">
        <v>62031832</v>
      </c>
      <c r="E102" s="48" t="s">
        <v>840</v>
      </c>
      <c r="F102" s="48" t="s">
        <v>1121</v>
      </c>
      <c r="I102" s="48">
        <v>913</v>
      </c>
    </row>
    <row r="103" spans="1:9" x14ac:dyDescent="0.25">
      <c r="A103" s="48" t="s">
        <v>1010</v>
      </c>
      <c r="B103" s="48" t="s">
        <v>1122</v>
      </c>
      <c r="C103" s="49">
        <v>62036112</v>
      </c>
      <c r="D103" s="49">
        <v>62039593</v>
      </c>
      <c r="E103" s="48" t="s">
        <v>160</v>
      </c>
      <c r="F103" s="48" t="s">
        <v>1123</v>
      </c>
      <c r="G103" s="48" t="s">
        <v>1124</v>
      </c>
      <c r="H103" s="48" t="s">
        <v>1125</v>
      </c>
      <c r="I103" s="48">
        <v>3482</v>
      </c>
    </row>
    <row r="104" spans="1:9" x14ac:dyDescent="0.25">
      <c r="A104" s="48" t="s">
        <v>1010</v>
      </c>
      <c r="B104" s="48" t="s">
        <v>1126</v>
      </c>
      <c r="C104" s="49">
        <v>62040579</v>
      </c>
      <c r="D104" s="49">
        <v>62043514</v>
      </c>
      <c r="E104" s="48" t="s">
        <v>840</v>
      </c>
      <c r="F104" s="48" t="s">
        <v>1127</v>
      </c>
      <c r="G104" s="48" t="s">
        <v>1128</v>
      </c>
      <c r="H104" s="48" t="s">
        <v>1129</v>
      </c>
      <c r="I104" s="48">
        <v>2936</v>
      </c>
    </row>
    <row r="105" spans="1:9" x14ac:dyDescent="0.25">
      <c r="A105" s="48" t="s">
        <v>1010</v>
      </c>
      <c r="B105" s="48" t="s">
        <v>1130</v>
      </c>
      <c r="C105" s="49">
        <v>62046520</v>
      </c>
      <c r="D105" s="49">
        <v>62047272</v>
      </c>
      <c r="E105" s="48" t="s">
        <v>160</v>
      </c>
      <c r="F105" s="48" t="s">
        <v>1131</v>
      </c>
      <c r="I105" s="48">
        <v>753</v>
      </c>
    </row>
    <row r="106" spans="1:9" x14ac:dyDescent="0.25">
      <c r="A106" s="48" t="s">
        <v>1010</v>
      </c>
      <c r="B106" s="48" t="s">
        <v>1132</v>
      </c>
      <c r="C106" s="49">
        <v>62047806</v>
      </c>
      <c r="D106" s="49">
        <v>62050356</v>
      </c>
      <c r="E106" s="48" t="s">
        <v>840</v>
      </c>
      <c r="F106" s="48" t="s">
        <v>1133</v>
      </c>
      <c r="H106" s="48" t="s">
        <v>1134</v>
      </c>
      <c r="I106" s="48">
        <v>2551</v>
      </c>
    </row>
    <row r="107" spans="1:9" x14ac:dyDescent="0.25">
      <c r="A107" s="48" t="s">
        <v>1010</v>
      </c>
      <c r="B107" s="48" t="s">
        <v>1135</v>
      </c>
      <c r="C107" s="49">
        <v>62339689</v>
      </c>
      <c r="D107" s="49">
        <v>62343580</v>
      </c>
      <c r="E107" s="48" t="s">
        <v>840</v>
      </c>
      <c r="F107" s="48" t="s">
        <v>1136</v>
      </c>
      <c r="G107" s="48" t="s">
        <v>1137</v>
      </c>
      <c r="H107" s="48" t="s">
        <v>1138</v>
      </c>
      <c r="I107" s="48">
        <v>3892</v>
      </c>
    </row>
    <row r="108" spans="1:9" x14ac:dyDescent="0.25">
      <c r="A108" s="48" t="s">
        <v>1010</v>
      </c>
      <c r="B108" s="48" t="s">
        <v>1139</v>
      </c>
      <c r="C108" s="49">
        <v>62343787</v>
      </c>
      <c r="D108" s="49">
        <v>62347438</v>
      </c>
      <c r="E108" s="48" t="s">
        <v>160</v>
      </c>
      <c r="F108" s="48" t="s">
        <v>1140</v>
      </c>
      <c r="G108" s="48" t="s">
        <v>1141</v>
      </c>
      <c r="H108" s="48" t="s">
        <v>1142</v>
      </c>
      <c r="I108" s="48">
        <v>3652</v>
      </c>
    </row>
    <row r="109" spans="1:9" x14ac:dyDescent="0.25">
      <c r="A109" s="48" t="s">
        <v>1010</v>
      </c>
      <c r="B109" s="48" t="s">
        <v>1143</v>
      </c>
      <c r="C109" s="49">
        <v>62351347</v>
      </c>
      <c r="D109" s="49">
        <v>62359482</v>
      </c>
      <c r="E109" s="48" t="s">
        <v>840</v>
      </c>
      <c r="F109" s="48" t="s">
        <v>1144</v>
      </c>
      <c r="G109" s="48" t="s">
        <v>1145</v>
      </c>
      <c r="H109" s="48" t="s">
        <v>1146</v>
      </c>
      <c r="I109" s="48">
        <v>8136</v>
      </c>
    </row>
    <row r="110" spans="1:9" x14ac:dyDescent="0.25">
      <c r="A110" s="48" t="s">
        <v>1010</v>
      </c>
      <c r="B110" s="48" t="s">
        <v>1147</v>
      </c>
      <c r="C110" s="49">
        <v>62359837</v>
      </c>
      <c r="D110" s="49">
        <v>62360049</v>
      </c>
      <c r="E110" s="48" t="s">
        <v>160</v>
      </c>
      <c r="F110" s="48" t="s">
        <v>1148</v>
      </c>
      <c r="I110" s="48">
        <v>213</v>
      </c>
    </row>
    <row r="111" spans="1:9" x14ac:dyDescent="0.25">
      <c r="A111" s="48" t="s">
        <v>1010</v>
      </c>
      <c r="B111" s="48" t="s">
        <v>1149</v>
      </c>
      <c r="C111" s="49">
        <v>62362922</v>
      </c>
      <c r="D111" s="49">
        <v>62365710</v>
      </c>
      <c r="E111" s="48" t="s">
        <v>840</v>
      </c>
      <c r="F111" s="48" t="s">
        <v>1150</v>
      </c>
      <c r="H111" s="48" t="s">
        <v>1151</v>
      </c>
      <c r="I111" s="48">
        <v>2789</v>
      </c>
    </row>
    <row r="112" spans="1:9" x14ac:dyDescent="0.25">
      <c r="A112" s="48" t="s">
        <v>1010</v>
      </c>
      <c r="B112" s="48" t="s">
        <v>1152</v>
      </c>
      <c r="C112" s="49">
        <v>62367016</v>
      </c>
      <c r="D112" s="49">
        <v>62373489</v>
      </c>
      <c r="E112" s="48" t="s">
        <v>160</v>
      </c>
      <c r="F112" s="48" t="s">
        <v>1153</v>
      </c>
      <c r="H112" s="48" t="s">
        <v>1154</v>
      </c>
      <c r="I112" s="48">
        <v>6474</v>
      </c>
    </row>
    <row r="113" spans="1:9" x14ac:dyDescent="0.25">
      <c r="A113" s="48" t="s">
        <v>1010</v>
      </c>
      <c r="B113" s="48" t="s">
        <v>1155</v>
      </c>
      <c r="C113" s="49">
        <v>62374428</v>
      </c>
      <c r="D113" s="49">
        <v>62377474</v>
      </c>
      <c r="E113" s="48" t="s">
        <v>160</v>
      </c>
      <c r="F113" s="48" t="s">
        <v>1156</v>
      </c>
      <c r="G113" s="48" t="s">
        <v>1157</v>
      </c>
      <c r="H113" s="48" t="s">
        <v>1158</v>
      </c>
      <c r="I113" s="48">
        <v>3047</v>
      </c>
    </row>
    <row r="114" spans="1:9" x14ac:dyDescent="0.25">
      <c r="A114" s="48" t="s">
        <v>1010</v>
      </c>
      <c r="B114" s="48" t="s">
        <v>1159</v>
      </c>
      <c r="C114" s="49">
        <v>62381923</v>
      </c>
      <c r="D114" s="49">
        <v>62388175</v>
      </c>
      <c r="E114" s="48" t="s">
        <v>840</v>
      </c>
      <c r="F114" s="48" t="s">
        <v>1160</v>
      </c>
      <c r="H114" s="48" t="s">
        <v>1161</v>
      </c>
      <c r="I114" s="48">
        <v>6227</v>
      </c>
    </row>
    <row r="115" spans="1:9" x14ac:dyDescent="0.25">
      <c r="A115" s="48" t="s">
        <v>1010</v>
      </c>
      <c r="B115" s="48" t="s">
        <v>1162</v>
      </c>
      <c r="C115" s="49">
        <v>62390342</v>
      </c>
      <c r="D115" s="49">
        <v>62398328</v>
      </c>
      <c r="E115" s="48" t="s">
        <v>840</v>
      </c>
      <c r="F115" s="48" t="s">
        <v>1163</v>
      </c>
      <c r="G115" s="48" t="s">
        <v>1164</v>
      </c>
      <c r="H115" s="48" t="s">
        <v>1165</v>
      </c>
      <c r="I115" s="48">
        <v>7987</v>
      </c>
    </row>
    <row r="116" spans="1:9" x14ac:dyDescent="0.25">
      <c r="A116" s="48" t="s">
        <v>1010</v>
      </c>
      <c r="B116" s="48" t="s">
        <v>1166</v>
      </c>
      <c r="C116" s="49">
        <v>62399525</v>
      </c>
      <c r="D116" s="49">
        <v>62400643</v>
      </c>
      <c r="E116" s="48" t="s">
        <v>160</v>
      </c>
      <c r="F116" s="48" t="s">
        <v>1167</v>
      </c>
      <c r="G116" s="48" t="s">
        <v>1168</v>
      </c>
      <c r="H116" s="48" t="s">
        <v>1169</v>
      </c>
      <c r="I116" s="48">
        <v>1119</v>
      </c>
    </row>
    <row r="117" spans="1:9" x14ac:dyDescent="0.25">
      <c r="A117" s="48" t="s">
        <v>1010</v>
      </c>
      <c r="B117" s="48" t="s">
        <v>1170</v>
      </c>
      <c r="C117" s="49">
        <v>62409678</v>
      </c>
      <c r="D117" s="49">
        <v>62413126</v>
      </c>
      <c r="E117" s="48" t="s">
        <v>840</v>
      </c>
      <c r="F117" s="48" t="s">
        <v>1171</v>
      </c>
      <c r="G117" s="48" t="s">
        <v>1172</v>
      </c>
      <c r="H117" s="48" t="s">
        <v>1173</v>
      </c>
      <c r="I117" s="48">
        <v>3449</v>
      </c>
    </row>
    <row r="118" spans="1:9" x14ac:dyDescent="0.25">
      <c r="A118" s="48" t="s">
        <v>1010</v>
      </c>
      <c r="B118" s="48" t="s">
        <v>1174</v>
      </c>
      <c r="C118" s="49">
        <v>62425283</v>
      </c>
      <c r="D118" s="49">
        <v>62429717</v>
      </c>
      <c r="E118" s="48" t="s">
        <v>840</v>
      </c>
      <c r="F118" s="48" t="s">
        <v>1175</v>
      </c>
      <c r="G118" s="48" t="s">
        <v>1176</v>
      </c>
      <c r="H118" s="48" t="s">
        <v>1177</v>
      </c>
      <c r="I118" s="48">
        <v>4435</v>
      </c>
    </row>
    <row r="119" spans="1:9" x14ac:dyDescent="0.25">
      <c r="A119" s="48" t="s">
        <v>1010</v>
      </c>
      <c r="B119" s="48" t="s">
        <v>1178</v>
      </c>
      <c r="C119" s="49">
        <v>62433485</v>
      </c>
      <c r="D119" s="49">
        <v>62439573</v>
      </c>
      <c r="E119" s="48" t="s">
        <v>160</v>
      </c>
      <c r="F119" s="48" t="s">
        <v>1179</v>
      </c>
      <c r="G119" s="48" t="s">
        <v>1180</v>
      </c>
      <c r="H119" s="48" t="s">
        <v>1181</v>
      </c>
      <c r="I119" s="48">
        <v>6089</v>
      </c>
    </row>
    <row r="120" spans="1:9" x14ac:dyDescent="0.25">
      <c r="A120" s="48" t="s">
        <v>1010</v>
      </c>
      <c r="B120" s="48" t="s">
        <v>1182</v>
      </c>
      <c r="C120" s="49">
        <v>62446988</v>
      </c>
      <c r="D120" s="49">
        <v>62447863</v>
      </c>
      <c r="E120" s="48" t="s">
        <v>840</v>
      </c>
      <c r="F120" s="48" t="s">
        <v>1183</v>
      </c>
      <c r="G120" s="48" t="s">
        <v>1184</v>
      </c>
      <c r="H120" s="48" t="s">
        <v>1185</v>
      </c>
      <c r="I120" s="48">
        <v>876</v>
      </c>
    </row>
    <row r="121" spans="1:9" x14ac:dyDescent="0.25">
      <c r="A121" s="48" t="s">
        <v>1010</v>
      </c>
      <c r="B121" s="48" t="s">
        <v>1186</v>
      </c>
      <c r="C121" s="49">
        <v>62449761</v>
      </c>
      <c r="D121" s="49">
        <v>62453236</v>
      </c>
      <c r="E121" s="48" t="s">
        <v>840</v>
      </c>
      <c r="F121" s="48" t="s">
        <v>1187</v>
      </c>
      <c r="H121" s="48" t="s">
        <v>1188</v>
      </c>
      <c r="I121" s="48">
        <v>3476</v>
      </c>
    </row>
    <row r="122" spans="1:9" x14ac:dyDescent="0.25">
      <c r="A122" s="48" t="s">
        <v>1010</v>
      </c>
      <c r="B122" s="48" t="s">
        <v>1189</v>
      </c>
      <c r="C122" s="49">
        <v>62454696</v>
      </c>
      <c r="D122" s="49">
        <v>62464470</v>
      </c>
      <c r="E122" s="48" t="s">
        <v>840</v>
      </c>
      <c r="F122" s="48" t="s">
        <v>1190</v>
      </c>
      <c r="H122" s="48" t="s">
        <v>1191</v>
      </c>
      <c r="I122" s="48">
        <v>9458</v>
      </c>
    </row>
    <row r="123" spans="1:9" x14ac:dyDescent="0.25">
      <c r="A123" s="48" t="s">
        <v>1010</v>
      </c>
      <c r="B123" s="48" t="s">
        <v>1192</v>
      </c>
      <c r="C123" s="49">
        <v>62478342</v>
      </c>
      <c r="D123" s="49">
        <v>62480068</v>
      </c>
      <c r="E123" s="48" t="s">
        <v>160</v>
      </c>
      <c r="F123" s="48" t="s">
        <v>1193</v>
      </c>
      <c r="I123" s="48">
        <v>1727</v>
      </c>
    </row>
    <row r="124" spans="1:9" x14ac:dyDescent="0.25">
      <c r="A124" s="48" t="s">
        <v>1010</v>
      </c>
      <c r="B124" s="48" t="s">
        <v>1194</v>
      </c>
      <c r="C124" s="49">
        <v>62484789</v>
      </c>
      <c r="D124" s="49">
        <v>62487886</v>
      </c>
      <c r="E124" s="48" t="s">
        <v>840</v>
      </c>
      <c r="F124" s="48" t="s">
        <v>1195</v>
      </c>
      <c r="H124" s="48" t="s">
        <v>1196</v>
      </c>
      <c r="I124" s="48">
        <v>3098</v>
      </c>
    </row>
    <row r="125" spans="1:9" x14ac:dyDescent="0.25">
      <c r="A125" s="48" t="s">
        <v>1010</v>
      </c>
      <c r="B125" s="48" t="s">
        <v>1197</v>
      </c>
      <c r="C125" s="49">
        <v>62489789</v>
      </c>
      <c r="D125" s="49">
        <v>62496322</v>
      </c>
      <c r="E125" s="48" t="s">
        <v>840</v>
      </c>
      <c r="F125" s="48" t="s">
        <v>1198</v>
      </c>
      <c r="H125" s="48" t="s">
        <v>1199</v>
      </c>
      <c r="I125" s="48">
        <v>6534</v>
      </c>
    </row>
    <row r="126" spans="1:9" x14ac:dyDescent="0.25">
      <c r="A126" s="48" t="s">
        <v>1010</v>
      </c>
      <c r="B126" s="48" t="s">
        <v>1200</v>
      </c>
      <c r="C126" s="49">
        <v>62499964</v>
      </c>
      <c r="D126" s="49">
        <v>62503573</v>
      </c>
      <c r="E126" s="48" t="s">
        <v>840</v>
      </c>
      <c r="F126" s="48" t="s">
        <v>1201</v>
      </c>
      <c r="H126" s="48" t="s">
        <v>1202</v>
      </c>
      <c r="I126" s="48">
        <v>3610</v>
      </c>
    </row>
    <row r="127" spans="1:9" x14ac:dyDescent="0.25">
      <c r="A127" s="48" t="s">
        <v>1033</v>
      </c>
      <c r="B127" s="48" t="s">
        <v>1034</v>
      </c>
      <c r="C127" s="49">
        <v>5984479</v>
      </c>
      <c r="D127" s="49">
        <v>5988214</v>
      </c>
      <c r="E127" s="48" t="s">
        <v>160</v>
      </c>
      <c r="I127" s="48">
        <v>3736</v>
      </c>
    </row>
    <row r="128" spans="1:9" x14ac:dyDescent="0.25">
      <c r="A128" s="48" t="s">
        <v>1033</v>
      </c>
      <c r="B128" s="48" t="s">
        <v>1035</v>
      </c>
      <c r="C128" s="49">
        <v>5998841</v>
      </c>
      <c r="D128" s="49">
        <v>6000194</v>
      </c>
      <c r="E128" s="48" t="s">
        <v>840</v>
      </c>
      <c r="F128" s="48" t="s">
        <v>1036</v>
      </c>
      <c r="G128" s="48" t="s">
        <v>1037</v>
      </c>
      <c r="H128" s="48" t="s">
        <v>1038</v>
      </c>
      <c r="I128" s="48">
        <v>1354</v>
      </c>
    </row>
    <row r="129" spans="1:9" x14ac:dyDescent="0.25">
      <c r="A129" s="48" t="s">
        <v>1033</v>
      </c>
      <c r="B129" s="48" t="s">
        <v>1039</v>
      </c>
      <c r="C129" s="49">
        <v>6011315</v>
      </c>
      <c r="D129" s="49">
        <v>6012074</v>
      </c>
      <c r="E129" s="48" t="s">
        <v>160</v>
      </c>
      <c r="F129" s="48" t="s">
        <v>1040</v>
      </c>
      <c r="I129" s="48">
        <v>760</v>
      </c>
    </row>
    <row r="130" spans="1:9" x14ac:dyDescent="0.25">
      <c r="A130" s="48" t="s">
        <v>1033</v>
      </c>
      <c r="B130" s="48" t="s">
        <v>1041</v>
      </c>
      <c r="C130" s="49">
        <v>6024647</v>
      </c>
      <c r="D130" s="49">
        <v>6026346</v>
      </c>
      <c r="E130" s="48" t="s">
        <v>840</v>
      </c>
      <c r="F130" s="48" t="s">
        <v>1036</v>
      </c>
      <c r="G130" s="48" t="s">
        <v>1037</v>
      </c>
      <c r="H130" s="48" t="s">
        <v>1038</v>
      </c>
      <c r="I130" s="48">
        <v>1700</v>
      </c>
    </row>
    <row r="131" spans="1:9" x14ac:dyDescent="0.25">
      <c r="A131" s="48" t="s">
        <v>1033</v>
      </c>
      <c r="B131" s="48" t="s">
        <v>1042</v>
      </c>
      <c r="C131" s="49">
        <v>6073582</v>
      </c>
      <c r="D131" s="49">
        <v>6076110</v>
      </c>
      <c r="E131" s="48" t="s">
        <v>160</v>
      </c>
      <c r="F131" s="48" t="s">
        <v>1043</v>
      </c>
      <c r="H131" s="48" t="s">
        <v>1044</v>
      </c>
      <c r="I131" s="48">
        <v>2529</v>
      </c>
    </row>
    <row r="132" spans="1:9" x14ac:dyDescent="0.25">
      <c r="A132" s="48" t="s">
        <v>1033</v>
      </c>
      <c r="B132" s="48" t="s">
        <v>1203</v>
      </c>
      <c r="C132" s="49">
        <v>25711561</v>
      </c>
      <c r="D132" s="49">
        <v>25713395</v>
      </c>
      <c r="E132" s="48" t="s">
        <v>840</v>
      </c>
      <c r="F132" s="48" t="s">
        <v>1204</v>
      </c>
      <c r="G132" s="48" t="s">
        <v>1205</v>
      </c>
      <c r="H132" s="48" t="s">
        <v>1206</v>
      </c>
      <c r="I132" s="48">
        <v>1835</v>
      </c>
    </row>
    <row r="133" spans="1:9" x14ac:dyDescent="0.25">
      <c r="A133" s="48" t="s">
        <v>1033</v>
      </c>
      <c r="B133" s="48" t="s">
        <v>1207</v>
      </c>
      <c r="C133" s="49">
        <v>25845342</v>
      </c>
      <c r="D133" s="49">
        <v>25846310</v>
      </c>
      <c r="E133" s="48" t="s">
        <v>160</v>
      </c>
      <c r="F133" s="48" t="s">
        <v>1208</v>
      </c>
      <c r="H133" s="48" t="s">
        <v>1209</v>
      </c>
      <c r="I133" s="48">
        <v>969</v>
      </c>
    </row>
    <row r="134" spans="1:9" x14ac:dyDescent="0.25">
      <c r="A134" s="48" t="s">
        <v>1033</v>
      </c>
      <c r="B134" s="48" t="s">
        <v>1210</v>
      </c>
      <c r="C134" s="49">
        <v>25862554</v>
      </c>
      <c r="D134" s="49">
        <v>25863637</v>
      </c>
      <c r="E134" s="48" t="s">
        <v>840</v>
      </c>
      <c r="F134" s="48" t="s">
        <v>1211</v>
      </c>
      <c r="H134" s="48" t="s">
        <v>1212</v>
      </c>
      <c r="I134" s="48">
        <v>1084</v>
      </c>
    </row>
    <row r="135" spans="1:9" x14ac:dyDescent="0.25">
      <c r="A135" s="48" t="s">
        <v>1033</v>
      </c>
      <c r="B135" s="48" t="s">
        <v>1213</v>
      </c>
      <c r="C135" s="49">
        <v>25875724</v>
      </c>
      <c r="D135" s="49">
        <v>25883399</v>
      </c>
      <c r="E135" s="48" t="s">
        <v>840</v>
      </c>
      <c r="F135" s="48" t="s">
        <v>1214</v>
      </c>
      <c r="H135" s="48" t="s">
        <v>1215</v>
      </c>
      <c r="I135" s="48">
        <v>7676</v>
      </c>
    </row>
    <row r="136" spans="1:9" x14ac:dyDescent="0.25">
      <c r="A136" s="48" t="s">
        <v>1033</v>
      </c>
      <c r="B136" s="48" t="s">
        <v>1216</v>
      </c>
      <c r="C136" s="49">
        <v>25912146</v>
      </c>
      <c r="D136" s="49">
        <v>25913852</v>
      </c>
      <c r="E136" s="48" t="s">
        <v>160</v>
      </c>
      <c r="F136" s="48" t="s">
        <v>1217</v>
      </c>
      <c r="G136" s="48" t="s">
        <v>1218</v>
      </c>
      <c r="H136" s="48" t="s">
        <v>1219</v>
      </c>
      <c r="I136" s="48">
        <v>1707</v>
      </c>
    </row>
    <row r="137" spans="1:9" x14ac:dyDescent="0.25">
      <c r="A137" s="48" t="s">
        <v>1033</v>
      </c>
      <c r="B137" s="48" t="s">
        <v>1220</v>
      </c>
      <c r="C137" s="49">
        <v>34053239</v>
      </c>
      <c r="D137" s="49">
        <v>34060123</v>
      </c>
      <c r="E137" s="48" t="s">
        <v>840</v>
      </c>
      <c r="F137" s="48" t="s">
        <v>1221</v>
      </c>
      <c r="H137" s="48" t="s">
        <v>1222</v>
      </c>
      <c r="I137" s="48">
        <v>6885</v>
      </c>
    </row>
    <row r="138" spans="1:9" x14ac:dyDescent="0.25">
      <c r="A138" s="48" t="s">
        <v>1033</v>
      </c>
      <c r="B138" s="48" t="s">
        <v>1223</v>
      </c>
      <c r="C138" s="49">
        <v>34059667</v>
      </c>
      <c r="D138" s="49">
        <v>34066993</v>
      </c>
      <c r="E138" s="48" t="s">
        <v>160</v>
      </c>
      <c r="F138" s="48" t="s">
        <v>1224</v>
      </c>
      <c r="H138" s="48" t="s">
        <v>1225</v>
      </c>
      <c r="I138" s="48">
        <v>7327</v>
      </c>
    </row>
    <row r="139" spans="1:9" x14ac:dyDescent="0.25">
      <c r="A139" s="48" t="s">
        <v>1033</v>
      </c>
      <c r="B139" s="48" t="s">
        <v>1226</v>
      </c>
      <c r="C139" s="49">
        <v>34070449</v>
      </c>
      <c r="D139" s="49">
        <v>34074309</v>
      </c>
      <c r="E139" s="48" t="s">
        <v>160</v>
      </c>
      <c r="F139" s="48" t="s">
        <v>1227</v>
      </c>
      <c r="G139" s="48" t="s">
        <v>1228</v>
      </c>
      <c r="H139" s="48" t="s">
        <v>1229</v>
      </c>
      <c r="I139" s="48">
        <v>3861</v>
      </c>
    </row>
    <row r="140" spans="1:9" x14ac:dyDescent="0.25">
      <c r="A140" s="48" t="s">
        <v>1033</v>
      </c>
      <c r="B140" s="48" t="s">
        <v>1230</v>
      </c>
      <c r="C140" s="49">
        <v>34077401</v>
      </c>
      <c r="D140" s="49">
        <v>34080644</v>
      </c>
      <c r="E140" s="48" t="s">
        <v>840</v>
      </c>
      <c r="F140" s="48" t="s">
        <v>1231</v>
      </c>
      <c r="H140" s="48" t="s">
        <v>1232</v>
      </c>
      <c r="I140" s="48">
        <v>3244</v>
      </c>
    </row>
    <row r="141" spans="1:9" x14ac:dyDescent="0.25">
      <c r="A141" s="48" t="s">
        <v>1033</v>
      </c>
      <c r="B141" s="48" t="s">
        <v>1233</v>
      </c>
      <c r="C141" s="49">
        <v>34082349</v>
      </c>
      <c r="D141" s="49">
        <v>34090428</v>
      </c>
      <c r="E141" s="48" t="s">
        <v>840</v>
      </c>
      <c r="F141" s="48" t="s">
        <v>1234</v>
      </c>
      <c r="G141" s="48" t="s">
        <v>1235</v>
      </c>
      <c r="H141" s="48" t="s">
        <v>1236</v>
      </c>
      <c r="I141" s="48">
        <v>8080</v>
      </c>
    </row>
    <row r="142" spans="1:9" x14ac:dyDescent="0.25">
      <c r="A142" s="48" t="s">
        <v>1033</v>
      </c>
      <c r="B142" s="48" t="s">
        <v>1237</v>
      </c>
      <c r="C142" s="49">
        <v>34091103</v>
      </c>
      <c r="D142" s="49">
        <v>34095518</v>
      </c>
      <c r="E142" s="48" t="s">
        <v>160</v>
      </c>
      <c r="F142" s="48" t="s">
        <v>1238</v>
      </c>
      <c r="G142" s="48" t="s">
        <v>1239</v>
      </c>
      <c r="H142" s="48" t="s">
        <v>1240</v>
      </c>
      <c r="I142" s="48">
        <v>4391</v>
      </c>
    </row>
    <row r="143" spans="1:9" x14ac:dyDescent="0.25">
      <c r="A143" s="48" t="s">
        <v>1033</v>
      </c>
      <c r="B143" s="48" t="s">
        <v>1241</v>
      </c>
      <c r="C143" s="49">
        <v>34097637</v>
      </c>
      <c r="D143" s="49">
        <v>34103053</v>
      </c>
      <c r="E143" s="48" t="s">
        <v>160</v>
      </c>
      <c r="F143" s="48" t="s">
        <v>1242</v>
      </c>
      <c r="G143" s="48" t="s">
        <v>1243</v>
      </c>
      <c r="H143" s="48" t="s">
        <v>1244</v>
      </c>
      <c r="I143" s="48">
        <v>5417</v>
      </c>
    </row>
    <row r="144" spans="1:9" x14ac:dyDescent="0.25">
      <c r="A144" s="48" t="s">
        <v>1033</v>
      </c>
      <c r="B144" s="48" t="s">
        <v>1245</v>
      </c>
      <c r="C144" s="49">
        <v>34118741</v>
      </c>
      <c r="D144" s="49">
        <v>34120099</v>
      </c>
      <c r="E144" s="48" t="s">
        <v>160</v>
      </c>
      <c r="F144" s="48" t="s">
        <v>1246</v>
      </c>
      <c r="H144" s="48" t="s">
        <v>1247</v>
      </c>
      <c r="I144" s="48">
        <v>1359</v>
      </c>
    </row>
    <row r="145" spans="1:9" x14ac:dyDescent="0.25">
      <c r="A145" s="48" t="s">
        <v>1033</v>
      </c>
      <c r="B145" s="48" t="s">
        <v>1248</v>
      </c>
      <c r="C145" s="49">
        <v>34123937</v>
      </c>
      <c r="D145" s="49">
        <v>34126717</v>
      </c>
      <c r="E145" s="48" t="s">
        <v>160</v>
      </c>
      <c r="F145" s="48" t="s">
        <v>1249</v>
      </c>
      <c r="H145" s="48" t="s">
        <v>1250</v>
      </c>
      <c r="I145" s="48">
        <v>2781</v>
      </c>
    </row>
    <row r="146" spans="1:9" x14ac:dyDescent="0.25">
      <c r="A146" s="48" t="s">
        <v>1033</v>
      </c>
      <c r="B146" s="48" t="s">
        <v>1251</v>
      </c>
      <c r="C146" s="49">
        <v>37860044</v>
      </c>
      <c r="D146" s="49">
        <v>37863222</v>
      </c>
      <c r="E146" s="48" t="s">
        <v>160</v>
      </c>
      <c r="F146" s="48" t="s">
        <v>1252</v>
      </c>
      <c r="G146" s="48" t="s">
        <v>1253</v>
      </c>
      <c r="H146" s="48" t="s">
        <v>1254</v>
      </c>
      <c r="I146" s="48">
        <v>3179</v>
      </c>
    </row>
    <row r="147" spans="1:9" x14ac:dyDescent="0.25">
      <c r="A147" s="48" t="s">
        <v>1033</v>
      </c>
      <c r="B147" s="48" t="s">
        <v>1255</v>
      </c>
      <c r="C147" s="49">
        <v>37875771</v>
      </c>
      <c r="D147" s="49">
        <v>37877569</v>
      </c>
      <c r="E147" s="48" t="s">
        <v>160</v>
      </c>
      <c r="F147" s="48" t="s">
        <v>1252</v>
      </c>
      <c r="G147" s="48" t="s">
        <v>1253</v>
      </c>
      <c r="H147" s="48" t="s">
        <v>1254</v>
      </c>
      <c r="I147" s="48">
        <v>1799</v>
      </c>
    </row>
    <row r="148" spans="1:9" x14ac:dyDescent="0.25">
      <c r="A148" s="48" t="s">
        <v>1033</v>
      </c>
      <c r="B148" s="48" t="s">
        <v>1256</v>
      </c>
      <c r="C148" s="49">
        <v>37886611</v>
      </c>
      <c r="D148" s="49">
        <v>37888549</v>
      </c>
      <c r="E148" s="48" t="s">
        <v>160</v>
      </c>
      <c r="F148" s="48" t="s">
        <v>1252</v>
      </c>
      <c r="G148" s="48" t="s">
        <v>1253</v>
      </c>
      <c r="H148" s="48" t="s">
        <v>1254</v>
      </c>
      <c r="I148" s="48">
        <v>1939</v>
      </c>
    </row>
    <row r="149" spans="1:9" x14ac:dyDescent="0.25">
      <c r="A149" s="48" t="s">
        <v>1033</v>
      </c>
      <c r="B149" s="48" t="s">
        <v>1257</v>
      </c>
      <c r="C149" s="49">
        <v>37900082</v>
      </c>
      <c r="D149" s="49">
        <v>37903087</v>
      </c>
      <c r="E149" s="48" t="s">
        <v>160</v>
      </c>
      <c r="F149" s="48" t="s">
        <v>1252</v>
      </c>
      <c r="G149" s="48" t="s">
        <v>1253</v>
      </c>
      <c r="H149" s="48" t="s">
        <v>1254</v>
      </c>
      <c r="I149" s="48">
        <v>3006</v>
      </c>
    </row>
    <row r="150" spans="1:9" x14ac:dyDescent="0.25">
      <c r="A150" s="48" t="s">
        <v>1033</v>
      </c>
      <c r="B150" s="48" t="s">
        <v>1258</v>
      </c>
      <c r="C150" s="49">
        <v>37905602</v>
      </c>
      <c r="D150" s="49">
        <v>37907795</v>
      </c>
      <c r="E150" s="48" t="s">
        <v>160</v>
      </c>
      <c r="F150" s="48" t="s">
        <v>1252</v>
      </c>
      <c r="G150" s="48" t="s">
        <v>1253</v>
      </c>
      <c r="H150" s="48" t="s">
        <v>1254</v>
      </c>
      <c r="I150" s="48">
        <v>2194</v>
      </c>
    </row>
    <row r="151" spans="1:9" x14ac:dyDescent="0.25">
      <c r="A151" s="48" t="s">
        <v>1033</v>
      </c>
      <c r="B151" s="48" t="s">
        <v>1259</v>
      </c>
      <c r="C151" s="49">
        <v>37912482</v>
      </c>
      <c r="D151" s="49">
        <v>37914486</v>
      </c>
      <c r="E151" s="48" t="s">
        <v>160</v>
      </c>
      <c r="F151" s="48" t="s">
        <v>1252</v>
      </c>
      <c r="G151" s="48" t="s">
        <v>1253</v>
      </c>
      <c r="H151" s="48" t="s">
        <v>1254</v>
      </c>
      <c r="I151" s="48">
        <v>2005</v>
      </c>
    </row>
    <row r="152" spans="1:9" x14ac:dyDescent="0.25">
      <c r="A152" s="48" t="s">
        <v>1033</v>
      </c>
      <c r="B152" s="48" t="s">
        <v>1260</v>
      </c>
      <c r="C152" s="49">
        <v>37917721</v>
      </c>
      <c r="D152" s="49">
        <v>37921110</v>
      </c>
      <c r="E152" s="48" t="s">
        <v>160</v>
      </c>
      <c r="F152" s="48" t="s">
        <v>1252</v>
      </c>
      <c r="G152" s="48" t="s">
        <v>1253</v>
      </c>
      <c r="H152" s="48" t="s">
        <v>1254</v>
      </c>
      <c r="I152" s="48">
        <v>3159</v>
      </c>
    </row>
    <row r="153" spans="1:9" x14ac:dyDescent="0.25">
      <c r="A153" s="48" t="s">
        <v>1033</v>
      </c>
      <c r="B153" s="48" t="s">
        <v>1261</v>
      </c>
      <c r="C153" s="49">
        <v>37927797</v>
      </c>
      <c r="D153" s="49">
        <v>37930065</v>
      </c>
      <c r="E153" s="48" t="s">
        <v>160</v>
      </c>
      <c r="F153" s="48" t="s">
        <v>1252</v>
      </c>
      <c r="G153" s="48" t="s">
        <v>1253</v>
      </c>
      <c r="H153" s="48" t="s">
        <v>1254</v>
      </c>
      <c r="I153" s="48">
        <v>2242</v>
      </c>
    </row>
    <row r="154" spans="1:9" x14ac:dyDescent="0.25">
      <c r="A154" s="48" t="s">
        <v>1033</v>
      </c>
      <c r="B154" s="48" t="s">
        <v>1262</v>
      </c>
      <c r="C154" s="49">
        <v>37943091</v>
      </c>
      <c r="D154" s="49">
        <v>37945266</v>
      </c>
      <c r="E154" s="48" t="s">
        <v>840</v>
      </c>
      <c r="F154" s="48" t="s">
        <v>1263</v>
      </c>
      <c r="G154" s="48" t="s">
        <v>1264</v>
      </c>
      <c r="H154" s="48" t="s">
        <v>1265</v>
      </c>
      <c r="I154" s="48">
        <v>2176</v>
      </c>
    </row>
    <row r="155" spans="1:9" x14ac:dyDescent="0.25">
      <c r="A155" s="48" t="s">
        <v>1033</v>
      </c>
      <c r="B155" s="48" t="s">
        <v>1266</v>
      </c>
      <c r="C155" s="49">
        <v>37948247</v>
      </c>
      <c r="D155" s="49">
        <v>37951335</v>
      </c>
      <c r="E155" s="48" t="s">
        <v>160</v>
      </c>
      <c r="F155" s="48" t="s">
        <v>1252</v>
      </c>
      <c r="G155" s="48" t="s">
        <v>1253</v>
      </c>
      <c r="H155" s="48" t="s">
        <v>1254</v>
      </c>
      <c r="I155" s="48">
        <v>3062</v>
      </c>
    </row>
    <row r="156" spans="1:9" x14ac:dyDescent="0.25">
      <c r="A156" s="48" t="s">
        <v>1267</v>
      </c>
      <c r="B156" s="48" t="s">
        <v>1268</v>
      </c>
      <c r="C156" s="49">
        <v>24124309</v>
      </c>
      <c r="D156" s="49">
        <v>24126780</v>
      </c>
      <c r="E156" s="48" t="s">
        <v>160</v>
      </c>
      <c r="I156" s="48">
        <v>2472</v>
      </c>
    </row>
    <row r="157" spans="1:9" x14ac:dyDescent="0.25">
      <c r="A157" s="48" t="s">
        <v>1267</v>
      </c>
      <c r="B157" s="48" t="s">
        <v>1269</v>
      </c>
      <c r="C157" s="49">
        <v>24191275</v>
      </c>
      <c r="D157" s="49">
        <v>24197814</v>
      </c>
      <c r="E157" s="48" t="s">
        <v>840</v>
      </c>
      <c r="F157" s="48" t="s">
        <v>1270</v>
      </c>
      <c r="G157" s="48" t="s">
        <v>1271</v>
      </c>
      <c r="H157" s="48" t="s">
        <v>1272</v>
      </c>
      <c r="I157" s="48">
        <v>6540</v>
      </c>
    </row>
    <row r="158" spans="1:9" x14ac:dyDescent="0.25">
      <c r="A158" s="48" t="s">
        <v>1267</v>
      </c>
      <c r="B158" s="48" t="s">
        <v>1273</v>
      </c>
      <c r="C158" s="49">
        <v>24215654</v>
      </c>
      <c r="D158" s="49">
        <v>24221746</v>
      </c>
      <c r="E158" s="48" t="s">
        <v>840</v>
      </c>
      <c r="F158" s="48" t="s">
        <v>1274</v>
      </c>
      <c r="G158" s="48" t="s">
        <v>1275</v>
      </c>
      <c r="H158" s="48" t="s">
        <v>1276</v>
      </c>
      <c r="I158" s="48">
        <v>6093</v>
      </c>
    </row>
    <row r="159" spans="1:9" x14ac:dyDescent="0.25">
      <c r="A159" s="48" t="s">
        <v>1277</v>
      </c>
      <c r="B159" s="48" t="s">
        <v>1278</v>
      </c>
      <c r="C159" s="49">
        <v>25076517</v>
      </c>
      <c r="D159" s="49">
        <v>25079305</v>
      </c>
      <c r="E159" s="48" t="s">
        <v>840</v>
      </c>
      <c r="F159" s="48" t="s">
        <v>1279</v>
      </c>
      <c r="H159" s="48" t="s">
        <v>1280</v>
      </c>
      <c r="I159" s="48">
        <v>2789</v>
      </c>
    </row>
    <row r="160" spans="1:9" x14ac:dyDescent="0.25">
      <c r="A160" s="48" t="s">
        <v>1277</v>
      </c>
      <c r="B160" s="48" t="s">
        <v>1281</v>
      </c>
      <c r="C160" s="49">
        <v>25113320</v>
      </c>
      <c r="D160" s="49">
        <v>25115049</v>
      </c>
      <c r="E160" s="48" t="s">
        <v>840</v>
      </c>
      <c r="F160" s="48" t="s">
        <v>1282</v>
      </c>
      <c r="G160" s="48" t="s">
        <v>1283</v>
      </c>
      <c r="H160" s="48" t="s">
        <v>1284</v>
      </c>
      <c r="I160" s="48">
        <v>1730</v>
      </c>
    </row>
    <row r="161" spans="1:9" x14ac:dyDescent="0.25">
      <c r="A161" s="48" t="s">
        <v>1277</v>
      </c>
      <c r="B161" s="48" t="s">
        <v>1285</v>
      </c>
      <c r="C161" s="49">
        <v>32923883</v>
      </c>
      <c r="D161" s="49">
        <v>32927381</v>
      </c>
      <c r="E161" s="48" t="s">
        <v>160</v>
      </c>
      <c r="I161" s="48">
        <v>3499</v>
      </c>
    </row>
  </sheetData>
  <sortState xmlns:xlrd2="http://schemas.microsoft.com/office/spreadsheetml/2017/richdata2" ref="A2:J162">
    <sortCondition ref="A2:A162"/>
    <sortCondition ref="C2:C162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64"/>
  <sheetViews>
    <sheetView workbookViewId="0">
      <selection sqref="A1:AI1"/>
    </sheetView>
  </sheetViews>
  <sheetFormatPr defaultRowHeight="15" x14ac:dyDescent="0.25"/>
  <cols>
    <col min="1" max="1" width="13.28515625" style="42" customWidth="1"/>
    <col min="2" max="2" width="10.140625" style="43" bestFit="1" customWidth="1"/>
    <col min="3" max="3" width="9.140625" style="44"/>
    <col min="4" max="4" width="13.140625" style="42" bestFit="1" customWidth="1"/>
    <col min="5" max="5" width="9.140625" style="42"/>
    <col min="7" max="7" width="12.85546875" bestFit="1" customWidth="1"/>
    <col min="8" max="8" width="10.140625" bestFit="1" customWidth="1"/>
    <col min="9" max="9" width="8.28515625" bestFit="1" customWidth="1"/>
    <col min="10" max="10" width="13.140625" bestFit="1" customWidth="1"/>
    <col min="13" max="13" width="12.85546875" bestFit="1" customWidth="1"/>
    <col min="14" max="14" width="10.140625" bestFit="1" customWidth="1"/>
    <col min="15" max="15" width="8.28515625" bestFit="1" customWidth="1"/>
    <col min="16" max="16" width="13.140625" bestFit="1" customWidth="1"/>
    <col min="19" max="19" width="12.85546875" bestFit="1" customWidth="1"/>
    <col min="20" max="20" width="10.140625" bestFit="1" customWidth="1"/>
    <col min="21" max="21" width="10" bestFit="1" customWidth="1"/>
    <col min="22" max="22" width="13.140625" bestFit="1" customWidth="1"/>
    <col min="26" max="26" width="10.140625" bestFit="1" customWidth="1"/>
    <col min="28" max="28" width="13.140625" bestFit="1" customWidth="1"/>
    <col min="31" max="31" width="12.85546875" bestFit="1" customWidth="1"/>
    <col min="32" max="32" width="10.140625" bestFit="1" customWidth="1"/>
    <col min="34" max="34" width="13.140625" bestFit="1" customWidth="1"/>
  </cols>
  <sheetData>
    <row r="1" spans="1:37" ht="21.75" customHeight="1" thickBot="1" x14ac:dyDescent="0.3">
      <c r="A1" s="70" t="s">
        <v>154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</row>
    <row r="2" spans="1:37" x14ac:dyDescent="0.25">
      <c r="A2" s="54" t="s">
        <v>197</v>
      </c>
      <c r="B2" s="54"/>
      <c r="C2" s="54"/>
      <c r="D2" s="54"/>
      <c r="E2" s="54"/>
      <c r="G2" s="54" t="s">
        <v>198</v>
      </c>
      <c r="H2" s="54"/>
      <c r="I2" s="54"/>
      <c r="J2" s="54"/>
      <c r="K2" s="54"/>
      <c r="M2" s="54" t="s">
        <v>199</v>
      </c>
      <c r="N2" s="54"/>
      <c r="O2" s="54"/>
      <c r="P2" s="54"/>
      <c r="Q2" s="54"/>
      <c r="S2" s="54" t="s">
        <v>200</v>
      </c>
      <c r="T2" s="54"/>
      <c r="U2" s="54"/>
      <c r="V2" s="54"/>
      <c r="W2" s="54"/>
      <c r="Y2" s="54" t="s">
        <v>201</v>
      </c>
      <c r="Z2" s="54"/>
      <c r="AA2" s="54"/>
      <c r="AB2" s="54"/>
      <c r="AC2" s="54"/>
      <c r="AE2" s="54" t="s">
        <v>202</v>
      </c>
      <c r="AF2" s="54"/>
      <c r="AG2" s="54"/>
      <c r="AH2" s="54"/>
      <c r="AI2" s="54"/>
    </row>
    <row r="3" spans="1:37" x14ac:dyDescent="0.25">
      <c r="A3" s="45" t="s">
        <v>203</v>
      </c>
      <c r="B3" s="46" t="s">
        <v>204</v>
      </c>
      <c r="C3" s="47" t="s">
        <v>205</v>
      </c>
      <c r="D3" s="45" t="s">
        <v>206</v>
      </c>
      <c r="E3" s="45" t="s">
        <v>207</v>
      </c>
      <c r="F3" s="1"/>
      <c r="G3" s="45" t="s">
        <v>203</v>
      </c>
      <c r="H3" s="45" t="s">
        <v>204</v>
      </c>
      <c r="I3" s="45" t="s">
        <v>205</v>
      </c>
      <c r="J3" s="45" t="s">
        <v>206</v>
      </c>
      <c r="K3" s="45" t="s">
        <v>207</v>
      </c>
      <c r="L3" s="45"/>
      <c r="M3" s="45" t="s">
        <v>203</v>
      </c>
      <c r="N3" s="45" t="s">
        <v>204</v>
      </c>
      <c r="O3" s="45" t="s">
        <v>205</v>
      </c>
      <c r="P3" s="45" t="s">
        <v>206</v>
      </c>
      <c r="Q3" s="45" t="s">
        <v>207</v>
      </c>
      <c r="R3" s="1"/>
      <c r="S3" s="45" t="s">
        <v>203</v>
      </c>
      <c r="T3" s="45" t="s">
        <v>204</v>
      </c>
      <c r="U3" s="45" t="s">
        <v>205</v>
      </c>
      <c r="V3" s="45" t="s">
        <v>206</v>
      </c>
      <c r="W3" s="45" t="s">
        <v>207</v>
      </c>
      <c r="X3" s="1"/>
      <c r="Y3" s="45" t="s">
        <v>203</v>
      </c>
      <c r="Z3" s="45" t="s">
        <v>204</v>
      </c>
      <c r="AA3" s="45" t="s">
        <v>205</v>
      </c>
      <c r="AB3" s="45" t="s">
        <v>206</v>
      </c>
      <c r="AC3" s="45" t="s">
        <v>207</v>
      </c>
      <c r="AD3" s="1"/>
      <c r="AE3" s="45" t="s">
        <v>203</v>
      </c>
      <c r="AF3" s="45" t="s">
        <v>204</v>
      </c>
      <c r="AG3" s="45" t="s">
        <v>205</v>
      </c>
      <c r="AH3" s="45" t="s">
        <v>206</v>
      </c>
      <c r="AI3" s="45" t="s">
        <v>207</v>
      </c>
      <c r="AJ3" s="1"/>
      <c r="AK3" s="1"/>
    </row>
    <row r="4" spans="1:37" x14ac:dyDescent="0.25">
      <c r="A4" s="45">
        <v>9</v>
      </c>
      <c r="B4" s="46">
        <v>25892359</v>
      </c>
      <c r="C4" s="47">
        <v>4.4299999999999999E-6</v>
      </c>
      <c r="D4" s="45" t="s">
        <v>208</v>
      </c>
      <c r="E4" s="45">
        <v>0.152</v>
      </c>
      <c r="F4" s="1"/>
      <c r="G4" s="45">
        <v>2</v>
      </c>
      <c r="H4" s="46">
        <v>14339482</v>
      </c>
      <c r="I4" s="47">
        <v>6.1400000000000002E-5</v>
      </c>
      <c r="J4" s="45" t="s">
        <v>209</v>
      </c>
      <c r="K4" s="45">
        <v>0.186</v>
      </c>
      <c r="L4" s="1"/>
      <c r="M4" s="45">
        <v>10</v>
      </c>
      <c r="N4" s="46">
        <v>19682309</v>
      </c>
      <c r="O4" s="47">
        <v>1.27E-5</v>
      </c>
      <c r="P4" s="45" t="s">
        <v>210</v>
      </c>
      <c r="Q4" s="45">
        <v>0.112</v>
      </c>
      <c r="R4" s="1"/>
      <c r="S4" s="45">
        <v>6</v>
      </c>
      <c r="T4" s="46">
        <v>24361645</v>
      </c>
      <c r="U4" s="47">
        <v>8.3500000000000005E-7</v>
      </c>
      <c r="V4" s="45" t="s">
        <v>211</v>
      </c>
      <c r="W4" s="45">
        <v>0.153</v>
      </c>
      <c r="X4" s="1"/>
      <c r="Y4" s="45">
        <v>4</v>
      </c>
      <c r="Z4" s="46">
        <v>44665072</v>
      </c>
      <c r="AA4" s="47">
        <v>1.06E-5</v>
      </c>
      <c r="AB4" s="45" t="s">
        <v>212</v>
      </c>
      <c r="AC4" s="45">
        <v>0.24099999999999999</v>
      </c>
      <c r="AD4" s="1"/>
      <c r="AE4" s="45">
        <v>9</v>
      </c>
      <c r="AF4" s="46">
        <v>32183045</v>
      </c>
      <c r="AG4" s="47">
        <v>2.7199999999999998E-6</v>
      </c>
      <c r="AH4" s="45" t="s">
        <v>213</v>
      </c>
      <c r="AI4" s="45">
        <v>0.44</v>
      </c>
      <c r="AJ4" s="1"/>
      <c r="AK4" s="1"/>
    </row>
    <row r="5" spans="1:37" x14ac:dyDescent="0.25">
      <c r="A5" s="45">
        <v>8</v>
      </c>
      <c r="B5" s="46">
        <v>28424601</v>
      </c>
      <c r="C5" s="47">
        <v>1.6799999999999998E-5</v>
      </c>
      <c r="D5" s="45" t="s">
        <v>214</v>
      </c>
      <c r="E5" s="45">
        <v>0.48</v>
      </c>
      <c r="F5" s="1"/>
      <c r="G5" s="45">
        <v>11</v>
      </c>
      <c r="H5" s="46">
        <v>24977353</v>
      </c>
      <c r="I5" s="47">
        <v>6.9099999999999999E-5</v>
      </c>
      <c r="J5" s="45" t="s">
        <v>215</v>
      </c>
      <c r="K5" s="45">
        <v>0.45100000000000001</v>
      </c>
      <c r="L5" s="1"/>
      <c r="M5" s="45">
        <v>6</v>
      </c>
      <c r="N5" s="46">
        <v>28184453</v>
      </c>
      <c r="O5" s="47">
        <v>4.4400000000000002E-5</v>
      </c>
      <c r="P5" s="45" t="s">
        <v>216</v>
      </c>
      <c r="Q5" s="45">
        <v>0.252</v>
      </c>
      <c r="R5" s="1"/>
      <c r="S5" s="45">
        <v>2</v>
      </c>
      <c r="T5" s="46">
        <v>14475322</v>
      </c>
      <c r="U5" s="47">
        <v>1.2500000000000001E-5</v>
      </c>
      <c r="V5" s="45" t="s">
        <v>217</v>
      </c>
      <c r="W5" s="45">
        <v>8.7999999999999995E-2</v>
      </c>
      <c r="X5" s="1"/>
      <c r="Y5" s="45">
        <v>11</v>
      </c>
      <c r="Z5" s="46">
        <v>50673386</v>
      </c>
      <c r="AA5" s="47">
        <v>2.44E-5</v>
      </c>
      <c r="AB5" s="45" t="s">
        <v>218</v>
      </c>
      <c r="AC5" s="45">
        <v>5.0999999999999997E-2</v>
      </c>
      <c r="AD5" s="1"/>
      <c r="AE5" s="45">
        <v>6</v>
      </c>
      <c r="AF5" s="46">
        <v>27878097</v>
      </c>
      <c r="AG5" s="47">
        <v>4.78E-6</v>
      </c>
      <c r="AH5" s="45" t="s">
        <v>219</v>
      </c>
      <c r="AI5" s="45">
        <v>0.245</v>
      </c>
      <c r="AJ5" s="1"/>
      <c r="AK5" s="1"/>
    </row>
    <row r="6" spans="1:37" x14ac:dyDescent="0.25">
      <c r="A6" s="45">
        <v>8</v>
      </c>
      <c r="B6" s="46">
        <v>28424616</v>
      </c>
      <c r="C6" s="47">
        <v>1.6799999999999998E-5</v>
      </c>
      <c r="D6" s="45" t="s">
        <v>220</v>
      </c>
      <c r="E6" s="45">
        <v>0.48</v>
      </c>
      <c r="F6" s="1"/>
      <c r="G6" s="45">
        <v>6</v>
      </c>
      <c r="H6" s="46">
        <v>10913425</v>
      </c>
      <c r="I6" s="47">
        <v>1.4200000000000001E-4</v>
      </c>
      <c r="J6" s="45" t="s">
        <v>221</v>
      </c>
      <c r="K6" s="45">
        <v>0.52</v>
      </c>
      <c r="L6" s="1"/>
      <c r="M6" s="45">
        <v>6</v>
      </c>
      <c r="N6" s="46">
        <v>28198455</v>
      </c>
      <c r="O6" s="47">
        <v>4.6E-5</v>
      </c>
      <c r="P6" s="45" t="s">
        <v>222</v>
      </c>
      <c r="Q6" s="45">
        <v>0.24299999999999999</v>
      </c>
      <c r="R6" s="1"/>
      <c r="S6" s="45">
        <v>2</v>
      </c>
      <c r="T6" s="46">
        <v>21094658</v>
      </c>
      <c r="U6" s="47">
        <v>2.12E-5</v>
      </c>
      <c r="V6" s="45" t="s">
        <v>223</v>
      </c>
      <c r="W6" s="45">
        <v>7.9000000000000001E-2</v>
      </c>
      <c r="X6" s="1"/>
      <c r="Y6" s="45">
        <v>7</v>
      </c>
      <c r="Z6" s="46">
        <v>38699167</v>
      </c>
      <c r="AA6" s="47">
        <v>3.2299999999999999E-5</v>
      </c>
      <c r="AB6" s="45" t="s">
        <v>224</v>
      </c>
      <c r="AC6" s="45">
        <v>0.375</v>
      </c>
      <c r="AD6" s="1"/>
      <c r="AE6" s="45">
        <v>9</v>
      </c>
      <c r="AF6" s="46">
        <v>32183032</v>
      </c>
      <c r="AG6" s="47">
        <v>5.4E-6</v>
      </c>
      <c r="AH6" s="45" t="s">
        <v>225</v>
      </c>
      <c r="AI6" s="45">
        <v>0.41199999999999998</v>
      </c>
      <c r="AJ6" s="1"/>
      <c r="AK6" s="1"/>
    </row>
    <row r="7" spans="1:37" x14ac:dyDescent="0.25">
      <c r="A7" s="45">
        <v>3</v>
      </c>
      <c r="B7" s="46">
        <v>5244212</v>
      </c>
      <c r="C7" s="47">
        <v>1.88E-5</v>
      </c>
      <c r="D7" s="45" t="s">
        <v>226</v>
      </c>
      <c r="E7" s="45">
        <v>0.14199999999999999</v>
      </c>
      <c r="F7" s="1"/>
      <c r="G7" s="45">
        <v>2</v>
      </c>
      <c r="H7" s="46">
        <v>14339586</v>
      </c>
      <c r="I7" s="47">
        <v>1.83E-4</v>
      </c>
      <c r="J7" s="45" t="s">
        <v>227</v>
      </c>
      <c r="K7" s="45">
        <v>0.18099999999999999</v>
      </c>
      <c r="L7" s="1"/>
      <c r="M7" s="45">
        <v>6</v>
      </c>
      <c r="N7" s="46">
        <v>28198472</v>
      </c>
      <c r="O7" s="47">
        <v>4.6E-5</v>
      </c>
      <c r="P7" s="45" t="s">
        <v>228</v>
      </c>
      <c r="Q7" s="45">
        <v>0.24299999999999999</v>
      </c>
      <c r="R7" s="1"/>
      <c r="S7" s="45">
        <v>2</v>
      </c>
      <c r="T7" s="46">
        <v>21094708</v>
      </c>
      <c r="U7" s="47">
        <v>2.12E-5</v>
      </c>
      <c r="V7" s="45" t="s">
        <v>229</v>
      </c>
      <c r="W7" s="45">
        <v>7.9000000000000001E-2</v>
      </c>
      <c r="X7" s="1"/>
      <c r="Y7" s="45">
        <v>4</v>
      </c>
      <c r="Z7" s="46">
        <v>44659043</v>
      </c>
      <c r="AA7" s="47">
        <v>4.0399999999999999E-5</v>
      </c>
      <c r="AB7" s="45" t="s">
        <v>230</v>
      </c>
      <c r="AC7" s="45">
        <v>0.218</v>
      </c>
      <c r="AD7" s="1"/>
      <c r="AE7" s="45">
        <v>2</v>
      </c>
      <c r="AF7" s="46">
        <v>16950830</v>
      </c>
      <c r="AG7" s="47">
        <v>9.7899999999999994E-6</v>
      </c>
      <c r="AH7" s="45" t="s">
        <v>231</v>
      </c>
      <c r="AI7" s="45">
        <v>0.47699999999999998</v>
      </c>
      <c r="AJ7" s="1"/>
      <c r="AK7" s="1"/>
    </row>
    <row r="8" spans="1:37" x14ac:dyDescent="0.25">
      <c r="A8" s="45">
        <v>8</v>
      </c>
      <c r="B8" s="46">
        <v>28424570</v>
      </c>
      <c r="C8" s="47">
        <v>2.4199999999999999E-5</v>
      </c>
      <c r="D8" s="45" t="s">
        <v>232</v>
      </c>
      <c r="E8" s="45">
        <v>0.48499999999999999</v>
      </c>
      <c r="F8" s="1"/>
      <c r="G8" s="45">
        <v>11</v>
      </c>
      <c r="H8" s="46">
        <v>24977179</v>
      </c>
      <c r="I8" s="47">
        <v>1.94E-4</v>
      </c>
      <c r="J8" s="45" t="s">
        <v>233</v>
      </c>
      <c r="K8" s="45">
        <v>0.47099999999999997</v>
      </c>
      <c r="L8" s="1"/>
      <c r="M8" s="45">
        <v>6</v>
      </c>
      <c r="N8" s="46">
        <v>28198485</v>
      </c>
      <c r="O8" s="47">
        <v>4.6E-5</v>
      </c>
      <c r="P8" s="45" t="s">
        <v>234</v>
      </c>
      <c r="Q8" s="45">
        <v>0.24299999999999999</v>
      </c>
      <c r="R8" s="1"/>
      <c r="S8" s="45">
        <v>2</v>
      </c>
      <c r="T8" s="46">
        <v>21094732</v>
      </c>
      <c r="U8" s="47">
        <v>2.12E-5</v>
      </c>
      <c r="V8" s="45" t="s">
        <v>235</v>
      </c>
      <c r="W8" s="45">
        <v>7.9000000000000001E-2</v>
      </c>
      <c r="X8" s="1"/>
      <c r="Y8" s="45">
        <v>4</v>
      </c>
      <c r="Z8" s="46">
        <v>44659865</v>
      </c>
      <c r="AA8" s="47">
        <v>4.57E-5</v>
      </c>
      <c r="AB8" s="45" t="s">
        <v>236</v>
      </c>
      <c r="AC8" s="45">
        <v>0.185</v>
      </c>
      <c r="AD8" s="1"/>
      <c r="AE8" s="45">
        <v>6</v>
      </c>
      <c r="AF8" s="46">
        <v>28142432</v>
      </c>
      <c r="AG8" s="47">
        <v>1.22E-5</v>
      </c>
      <c r="AH8" s="45" t="s">
        <v>237</v>
      </c>
      <c r="AI8" s="45">
        <v>0.29599999999999999</v>
      </c>
      <c r="AJ8" s="1"/>
      <c r="AK8" s="1"/>
    </row>
    <row r="9" spans="1:37" x14ac:dyDescent="0.25">
      <c r="A9" s="45">
        <v>8</v>
      </c>
      <c r="B9" s="46">
        <v>28424518</v>
      </c>
      <c r="C9" s="47">
        <v>2.8900000000000001E-5</v>
      </c>
      <c r="D9" s="45" t="s">
        <v>238</v>
      </c>
      <c r="E9" s="45">
        <v>0.49</v>
      </c>
      <c r="F9" s="1"/>
      <c r="G9" s="45">
        <v>2</v>
      </c>
      <c r="H9" s="46">
        <v>14339520</v>
      </c>
      <c r="I9" s="47">
        <v>2.0100000000000001E-4</v>
      </c>
      <c r="J9" s="45" t="s">
        <v>239</v>
      </c>
      <c r="K9" s="45">
        <v>0.186</v>
      </c>
      <c r="L9" s="1"/>
      <c r="M9" s="45">
        <v>6</v>
      </c>
      <c r="N9" s="46">
        <v>28198522</v>
      </c>
      <c r="O9" s="47">
        <v>4.6E-5</v>
      </c>
      <c r="P9" s="45" t="s">
        <v>240</v>
      </c>
      <c r="Q9" s="45">
        <v>0.24299999999999999</v>
      </c>
      <c r="R9" s="1"/>
      <c r="S9" s="45">
        <v>2</v>
      </c>
      <c r="T9" s="46">
        <v>21094735</v>
      </c>
      <c r="U9" s="47">
        <v>2.12E-5</v>
      </c>
      <c r="V9" s="45" t="s">
        <v>241</v>
      </c>
      <c r="W9" s="45">
        <v>7.9000000000000001E-2</v>
      </c>
      <c r="X9" s="1"/>
      <c r="Y9" s="45">
        <v>4</v>
      </c>
      <c r="Z9" s="46">
        <v>44665060</v>
      </c>
      <c r="AA9" s="47">
        <v>5.8999999999999998E-5</v>
      </c>
      <c r="AB9" s="45" t="s">
        <v>242</v>
      </c>
      <c r="AC9" s="45">
        <v>0.185</v>
      </c>
      <c r="AD9" s="1"/>
      <c r="AE9" s="45">
        <v>6</v>
      </c>
      <c r="AF9" s="46">
        <v>28087185</v>
      </c>
      <c r="AG9" s="47">
        <v>1.3499999999999999E-5</v>
      </c>
      <c r="AH9" s="45" t="s">
        <v>243</v>
      </c>
      <c r="AI9" s="45">
        <v>0.70399999999999996</v>
      </c>
      <c r="AJ9" s="1"/>
      <c r="AK9" s="1"/>
    </row>
    <row r="10" spans="1:37" x14ac:dyDescent="0.25">
      <c r="A10" s="45">
        <v>3</v>
      </c>
      <c r="B10" s="46">
        <v>25678153</v>
      </c>
      <c r="C10" s="47">
        <v>3.04E-5</v>
      </c>
      <c r="D10" s="45" t="s">
        <v>244</v>
      </c>
      <c r="E10" s="45">
        <v>0.53400000000000003</v>
      </c>
      <c r="F10" s="1"/>
      <c r="G10" s="45">
        <v>8</v>
      </c>
      <c r="H10" s="46">
        <v>62182229</v>
      </c>
      <c r="I10" s="47">
        <v>2.2699999999999999E-4</v>
      </c>
      <c r="J10" s="45" t="s">
        <v>245</v>
      </c>
      <c r="K10" s="45">
        <v>7.8E-2</v>
      </c>
      <c r="L10" s="1"/>
      <c r="M10" s="45">
        <v>10</v>
      </c>
      <c r="N10" s="46">
        <v>38330816</v>
      </c>
      <c r="O10" s="47">
        <v>6.2700000000000006E-5</v>
      </c>
      <c r="P10" s="45" t="s">
        <v>246</v>
      </c>
      <c r="Q10" s="45">
        <v>0.53400000000000003</v>
      </c>
      <c r="R10" s="1"/>
      <c r="S10" s="45">
        <v>2</v>
      </c>
      <c r="T10" s="46">
        <v>21094750</v>
      </c>
      <c r="U10" s="47">
        <v>2.12E-5</v>
      </c>
      <c r="V10" s="45" t="s">
        <v>247</v>
      </c>
      <c r="W10" s="45">
        <v>7.9000000000000001E-2</v>
      </c>
      <c r="X10" s="1"/>
      <c r="Y10" s="45">
        <v>4</v>
      </c>
      <c r="Z10" s="46">
        <v>44665092</v>
      </c>
      <c r="AA10" s="47">
        <v>5.8999999999999998E-5</v>
      </c>
      <c r="AB10" s="45" t="s">
        <v>248</v>
      </c>
      <c r="AC10" s="45">
        <v>0.185</v>
      </c>
      <c r="AD10" s="1"/>
      <c r="AE10" s="45">
        <v>6</v>
      </c>
      <c r="AF10" s="46">
        <v>28022524</v>
      </c>
      <c r="AG10" s="47">
        <v>1.9300000000000002E-5</v>
      </c>
      <c r="AH10" s="45" t="s">
        <v>249</v>
      </c>
      <c r="AI10" s="45">
        <v>0.72199999999999998</v>
      </c>
      <c r="AJ10" s="1"/>
      <c r="AK10" s="1"/>
    </row>
    <row r="11" spans="1:37" x14ac:dyDescent="0.25">
      <c r="A11" s="45">
        <v>10</v>
      </c>
      <c r="B11" s="46">
        <v>11168807</v>
      </c>
      <c r="C11" s="47">
        <v>4.49E-5</v>
      </c>
      <c r="D11" s="45" t="s">
        <v>250</v>
      </c>
      <c r="E11" s="45">
        <v>0.51500000000000001</v>
      </c>
      <c r="F11" s="1"/>
      <c r="G11" s="45">
        <v>2</v>
      </c>
      <c r="H11" s="46">
        <v>14339485</v>
      </c>
      <c r="I11" s="47">
        <v>2.34E-4</v>
      </c>
      <c r="J11" s="45" t="s">
        <v>251</v>
      </c>
      <c r="K11" s="45">
        <v>0.19600000000000001</v>
      </c>
      <c r="L11" s="1"/>
      <c r="M11" s="45">
        <v>6</v>
      </c>
      <c r="N11" s="46">
        <v>28212045</v>
      </c>
      <c r="O11" s="47">
        <v>8.6000000000000003E-5</v>
      </c>
      <c r="P11" s="45" t="s">
        <v>252</v>
      </c>
      <c r="Q11" s="45">
        <v>0.252</v>
      </c>
      <c r="R11" s="1"/>
      <c r="S11" s="45">
        <v>2</v>
      </c>
      <c r="T11" s="46">
        <v>21094754</v>
      </c>
      <c r="U11" s="47">
        <v>2.12E-5</v>
      </c>
      <c r="V11" s="45" t="s">
        <v>253</v>
      </c>
      <c r="W11" s="45">
        <v>7.9000000000000001E-2</v>
      </c>
      <c r="X11" s="1"/>
      <c r="Y11" s="45">
        <v>4</v>
      </c>
      <c r="Z11" s="46">
        <v>44665073</v>
      </c>
      <c r="AA11" s="47">
        <v>6.3200000000000005E-5</v>
      </c>
      <c r="AB11" s="45" t="s">
        <v>254</v>
      </c>
      <c r="AC11" s="45">
        <v>0.25</v>
      </c>
      <c r="AD11" s="1"/>
      <c r="AE11" s="45">
        <v>2</v>
      </c>
      <c r="AF11" s="46">
        <v>16950812</v>
      </c>
      <c r="AG11" s="47">
        <v>2.0100000000000001E-5</v>
      </c>
      <c r="AH11" s="45" t="s">
        <v>255</v>
      </c>
      <c r="AI11" s="45">
        <v>0.46800000000000003</v>
      </c>
      <c r="AJ11" s="1"/>
      <c r="AK11" s="1"/>
    </row>
    <row r="12" spans="1:37" x14ac:dyDescent="0.25">
      <c r="A12" s="45">
        <v>3</v>
      </c>
      <c r="B12" s="46">
        <v>5244119</v>
      </c>
      <c r="C12" s="47">
        <v>4.6100000000000002E-5</v>
      </c>
      <c r="D12" s="45" t="s">
        <v>256</v>
      </c>
      <c r="E12" s="45">
        <v>0.157</v>
      </c>
      <c r="F12" s="1"/>
      <c r="G12" s="45">
        <v>2</v>
      </c>
      <c r="H12" s="46">
        <v>14339491</v>
      </c>
      <c r="I12" s="47">
        <v>2.34E-4</v>
      </c>
      <c r="J12" s="45" t="s">
        <v>257</v>
      </c>
      <c r="K12" s="45">
        <v>0.19600000000000001</v>
      </c>
      <c r="L12" s="1"/>
      <c r="M12" s="45">
        <v>6</v>
      </c>
      <c r="N12" s="46">
        <v>28212127</v>
      </c>
      <c r="O12" s="47">
        <v>8.6000000000000003E-5</v>
      </c>
      <c r="P12" s="45" t="s">
        <v>258</v>
      </c>
      <c r="Q12" s="45">
        <v>0.252</v>
      </c>
      <c r="R12" s="1"/>
      <c r="S12" s="45">
        <v>2</v>
      </c>
      <c r="T12" s="46">
        <v>21094799</v>
      </c>
      <c r="U12" s="47">
        <v>2.12E-5</v>
      </c>
      <c r="V12" s="45" t="s">
        <v>259</v>
      </c>
      <c r="W12" s="45">
        <v>7.9000000000000001E-2</v>
      </c>
      <c r="X12" s="1"/>
      <c r="Y12" s="45">
        <v>1</v>
      </c>
      <c r="Z12" s="46">
        <v>50997101</v>
      </c>
      <c r="AA12" s="47">
        <v>1.06E-4</v>
      </c>
      <c r="AB12" s="45" t="s">
        <v>260</v>
      </c>
      <c r="AC12" s="45">
        <v>0.55100000000000005</v>
      </c>
      <c r="AD12" s="1"/>
      <c r="AE12" s="45">
        <v>1</v>
      </c>
      <c r="AF12" s="46">
        <v>802816</v>
      </c>
      <c r="AG12" s="47">
        <v>2.3799999999999999E-5</v>
      </c>
      <c r="AH12" s="45" t="s">
        <v>261</v>
      </c>
      <c r="AI12" s="45">
        <v>0.23100000000000001</v>
      </c>
      <c r="AJ12" s="1"/>
      <c r="AK12" s="1"/>
    </row>
    <row r="13" spans="1:37" x14ac:dyDescent="0.25">
      <c r="A13" s="45">
        <v>3</v>
      </c>
      <c r="B13" s="46">
        <v>5244198</v>
      </c>
      <c r="C13" s="47">
        <v>4.6100000000000002E-5</v>
      </c>
      <c r="D13" s="45" t="s">
        <v>262</v>
      </c>
      <c r="E13" s="45">
        <v>0.157</v>
      </c>
      <c r="F13" s="1"/>
      <c r="G13" s="45">
        <v>2</v>
      </c>
      <c r="H13" s="46">
        <v>14339492</v>
      </c>
      <c r="I13" s="47">
        <v>2.34E-4</v>
      </c>
      <c r="J13" s="45" t="s">
        <v>263</v>
      </c>
      <c r="K13" s="45">
        <v>0.19600000000000001</v>
      </c>
      <c r="L13" s="1"/>
      <c r="M13" s="45">
        <v>8</v>
      </c>
      <c r="N13" s="46">
        <v>7539194</v>
      </c>
      <c r="O13" s="47">
        <v>8.8200000000000003E-5</v>
      </c>
      <c r="P13" s="45" t="s">
        <v>264</v>
      </c>
      <c r="Q13" s="45">
        <v>9.7000000000000003E-2</v>
      </c>
      <c r="R13" s="1"/>
      <c r="S13" s="45">
        <v>2</v>
      </c>
      <c r="T13" s="46">
        <v>21094812</v>
      </c>
      <c r="U13" s="47">
        <v>2.12E-5</v>
      </c>
      <c r="V13" s="45" t="s">
        <v>265</v>
      </c>
      <c r="W13" s="45">
        <v>7.9000000000000001E-2</v>
      </c>
      <c r="X13" s="1"/>
      <c r="Y13" s="45">
        <v>8</v>
      </c>
      <c r="Z13" s="46">
        <v>43203962</v>
      </c>
      <c r="AA13" s="47">
        <v>1.07E-4</v>
      </c>
      <c r="AB13" s="45" t="s">
        <v>266</v>
      </c>
      <c r="AC13" s="45">
        <v>0.48599999999999999</v>
      </c>
      <c r="AD13" s="1"/>
      <c r="AE13" s="45">
        <v>2</v>
      </c>
      <c r="AF13" s="46">
        <v>16950845</v>
      </c>
      <c r="AG13" s="47">
        <v>2.5199999999999999E-5</v>
      </c>
      <c r="AH13" s="45" t="s">
        <v>267</v>
      </c>
      <c r="AI13" s="45">
        <v>0.46300000000000002</v>
      </c>
      <c r="AJ13" s="1"/>
      <c r="AK13" s="1"/>
    </row>
    <row r="14" spans="1:37" x14ac:dyDescent="0.25">
      <c r="A14" s="45">
        <v>3</v>
      </c>
      <c r="B14" s="46">
        <v>7301386</v>
      </c>
      <c r="C14" s="47">
        <v>7.2399999999999998E-5</v>
      </c>
      <c r="D14" s="45" t="s">
        <v>268</v>
      </c>
      <c r="E14" s="45">
        <v>0.71599999999999997</v>
      </c>
      <c r="F14" s="1"/>
      <c r="G14" s="45">
        <v>2</v>
      </c>
      <c r="H14" s="46">
        <v>14339514</v>
      </c>
      <c r="I14" s="47">
        <v>2.34E-4</v>
      </c>
      <c r="J14" s="45" t="s">
        <v>269</v>
      </c>
      <c r="K14" s="45">
        <v>0.19600000000000001</v>
      </c>
      <c r="L14" s="1"/>
      <c r="M14" s="45">
        <v>8</v>
      </c>
      <c r="N14" s="46">
        <v>7539195</v>
      </c>
      <c r="O14" s="47">
        <v>8.8200000000000003E-5</v>
      </c>
      <c r="P14" s="45" t="s">
        <v>270</v>
      </c>
      <c r="Q14" s="45">
        <v>9.7000000000000003E-2</v>
      </c>
      <c r="R14" s="1"/>
      <c r="S14" s="45">
        <v>2</v>
      </c>
      <c r="T14" s="46">
        <v>21094672</v>
      </c>
      <c r="U14" s="47">
        <v>2.2500000000000001E-5</v>
      </c>
      <c r="V14" s="45" t="s">
        <v>271</v>
      </c>
      <c r="W14" s="45">
        <v>7.3999999999999996E-2</v>
      </c>
      <c r="X14" s="1"/>
      <c r="Y14" s="45">
        <v>4</v>
      </c>
      <c r="Z14" s="46">
        <v>44639104</v>
      </c>
      <c r="AA14" s="47">
        <v>1.22E-4</v>
      </c>
      <c r="AB14" s="45" t="s">
        <v>272</v>
      </c>
      <c r="AC14" s="45">
        <v>0.245</v>
      </c>
      <c r="AD14" s="1"/>
      <c r="AE14" s="45">
        <v>6</v>
      </c>
      <c r="AF14" s="46">
        <v>28203687</v>
      </c>
      <c r="AG14" s="47">
        <v>2.6599999999999999E-5</v>
      </c>
      <c r="AH14" s="45" t="s">
        <v>273</v>
      </c>
      <c r="AI14" s="45">
        <v>0.70399999999999996</v>
      </c>
      <c r="AJ14" s="1"/>
      <c r="AK14" s="1"/>
    </row>
    <row r="15" spans="1:37" x14ac:dyDescent="0.25">
      <c r="A15" s="45">
        <v>3</v>
      </c>
      <c r="B15" s="46">
        <v>25678168</v>
      </c>
      <c r="C15" s="47">
        <v>8.3999999999999995E-5</v>
      </c>
      <c r="D15" s="45" t="s">
        <v>274</v>
      </c>
      <c r="E15" s="45">
        <v>0.55400000000000005</v>
      </c>
      <c r="F15" s="1"/>
      <c r="G15" s="45">
        <v>2</v>
      </c>
      <c r="H15" s="46">
        <v>14339515</v>
      </c>
      <c r="I15" s="47">
        <v>2.34E-4</v>
      </c>
      <c r="J15" s="45" t="s">
        <v>275</v>
      </c>
      <c r="K15" s="45">
        <v>0.19600000000000001</v>
      </c>
      <c r="L15" s="1"/>
      <c r="M15" s="45">
        <v>8</v>
      </c>
      <c r="N15" s="46">
        <v>7539204</v>
      </c>
      <c r="O15" s="47">
        <v>8.8200000000000003E-5</v>
      </c>
      <c r="P15" s="45" t="s">
        <v>276</v>
      </c>
      <c r="Q15" s="45">
        <v>9.7000000000000003E-2</v>
      </c>
      <c r="R15" s="1"/>
      <c r="S15" s="45">
        <v>10</v>
      </c>
      <c r="T15" s="46">
        <v>26642654</v>
      </c>
      <c r="U15" s="47">
        <v>2.6800000000000001E-5</v>
      </c>
      <c r="V15" s="45" t="s">
        <v>277</v>
      </c>
      <c r="W15" s="45">
        <v>0.13</v>
      </c>
      <c r="X15" s="1"/>
      <c r="Y15" s="45">
        <v>1</v>
      </c>
      <c r="Z15" s="46">
        <v>50997090</v>
      </c>
      <c r="AA15" s="47">
        <v>1.25E-4</v>
      </c>
      <c r="AB15" s="45" t="s">
        <v>278</v>
      </c>
      <c r="AC15" s="45">
        <v>0.54600000000000004</v>
      </c>
      <c r="AD15" s="1"/>
      <c r="AE15" s="45">
        <v>6</v>
      </c>
      <c r="AF15" s="46">
        <v>28040985</v>
      </c>
      <c r="AG15" s="47">
        <v>2.94E-5</v>
      </c>
      <c r="AH15" s="45" t="s">
        <v>279</v>
      </c>
      <c r="AI15" s="45">
        <v>0.69399999999999995</v>
      </c>
      <c r="AJ15" s="1"/>
      <c r="AK15" s="1"/>
    </row>
    <row r="16" spans="1:37" x14ac:dyDescent="0.25">
      <c r="A16" s="45">
        <v>3</v>
      </c>
      <c r="B16" s="46">
        <v>5244076</v>
      </c>
      <c r="C16" s="47">
        <v>8.4800000000000001E-5</v>
      </c>
      <c r="D16" s="45" t="s">
        <v>280</v>
      </c>
      <c r="E16" s="45">
        <v>0.16200000000000001</v>
      </c>
      <c r="F16" s="1"/>
      <c r="G16" s="45">
        <v>2</v>
      </c>
      <c r="H16" s="46">
        <v>14339522</v>
      </c>
      <c r="I16" s="47">
        <v>2.34E-4</v>
      </c>
      <c r="J16" s="45" t="s">
        <v>281</v>
      </c>
      <c r="K16" s="45">
        <v>0.19600000000000001</v>
      </c>
      <c r="L16" s="1"/>
      <c r="M16" s="45">
        <v>8</v>
      </c>
      <c r="N16" s="46">
        <v>7539233</v>
      </c>
      <c r="O16" s="47">
        <v>8.8200000000000003E-5</v>
      </c>
      <c r="P16" s="45" t="s">
        <v>282</v>
      </c>
      <c r="Q16" s="45">
        <v>9.7000000000000003E-2</v>
      </c>
      <c r="R16" s="1"/>
      <c r="S16" s="45">
        <v>1</v>
      </c>
      <c r="T16" s="46">
        <v>7304806</v>
      </c>
      <c r="U16" s="47">
        <v>2.8600000000000001E-5</v>
      </c>
      <c r="V16" s="45" t="s">
        <v>283</v>
      </c>
      <c r="W16" s="45">
        <v>0.38</v>
      </c>
      <c r="X16" s="1"/>
      <c r="Y16" s="45">
        <v>4</v>
      </c>
      <c r="Z16" s="45">
        <v>6048196</v>
      </c>
      <c r="AA16" s="45">
        <v>1.3899999999999999E-4</v>
      </c>
      <c r="AB16" s="45" t="s">
        <v>284</v>
      </c>
      <c r="AC16" s="45">
        <v>0.46300000000000002</v>
      </c>
      <c r="AD16" s="1"/>
      <c r="AE16" s="45">
        <v>6</v>
      </c>
      <c r="AF16" s="45">
        <v>27925696</v>
      </c>
      <c r="AG16" s="45">
        <v>3.01E-5</v>
      </c>
      <c r="AH16" s="45" t="s">
        <v>285</v>
      </c>
      <c r="AI16" s="45">
        <v>0.70799999999999996</v>
      </c>
      <c r="AJ16" s="1"/>
      <c r="AK16" s="1"/>
    </row>
    <row r="17" spans="1:37" x14ac:dyDescent="0.25">
      <c r="A17" s="45">
        <v>3</v>
      </c>
      <c r="B17" s="46">
        <v>7301422</v>
      </c>
      <c r="C17" s="47">
        <v>8.6899999999999998E-5</v>
      </c>
      <c r="D17" s="45" t="s">
        <v>286</v>
      </c>
      <c r="E17" s="45">
        <v>0.72099999999999997</v>
      </c>
      <c r="F17" s="1"/>
      <c r="G17" s="45">
        <v>2</v>
      </c>
      <c r="H17" s="46">
        <v>14339542</v>
      </c>
      <c r="I17" s="47">
        <v>2.34E-4</v>
      </c>
      <c r="J17" s="45" t="s">
        <v>287</v>
      </c>
      <c r="K17" s="45">
        <v>0.19600000000000001</v>
      </c>
      <c r="L17" s="1"/>
      <c r="M17" s="45">
        <v>8</v>
      </c>
      <c r="N17" s="46">
        <v>7519723</v>
      </c>
      <c r="O17" s="47">
        <v>1.27E-4</v>
      </c>
      <c r="P17" s="45" t="s">
        <v>288</v>
      </c>
      <c r="Q17" s="45">
        <v>8.6999999999999994E-2</v>
      </c>
      <c r="R17" s="1"/>
      <c r="S17" s="45">
        <v>9</v>
      </c>
      <c r="T17" s="45">
        <v>37910776</v>
      </c>
      <c r="U17" s="45">
        <v>3.3099999999999998E-5</v>
      </c>
      <c r="V17" s="45" t="s">
        <v>289</v>
      </c>
      <c r="W17" s="45">
        <v>9.2999999999999999E-2</v>
      </c>
      <c r="X17" s="1"/>
      <c r="Y17" s="45">
        <v>9</v>
      </c>
      <c r="Z17" s="46">
        <v>19971576</v>
      </c>
      <c r="AA17" s="47">
        <v>1.3999999999999999E-4</v>
      </c>
      <c r="AB17" s="45" t="s">
        <v>290</v>
      </c>
      <c r="AC17" s="45">
        <v>6.5000000000000002E-2</v>
      </c>
      <c r="AD17" s="1"/>
      <c r="AE17" s="45">
        <v>2</v>
      </c>
      <c r="AF17" s="45">
        <v>16950710</v>
      </c>
      <c r="AG17" s="45">
        <v>3.0499999999999999E-5</v>
      </c>
      <c r="AH17" s="45" t="s">
        <v>291</v>
      </c>
      <c r="AI17" s="45">
        <v>0.46300000000000002</v>
      </c>
      <c r="AJ17" s="1"/>
      <c r="AK17" s="1"/>
    </row>
    <row r="18" spans="1:37" x14ac:dyDescent="0.25">
      <c r="A18" s="45">
        <v>11</v>
      </c>
      <c r="B18" s="46">
        <v>22929208</v>
      </c>
      <c r="C18" s="47">
        <v>9.48E-5</v>
      </c>
      <c r="D18" s="45" t="s">
        <v>292</v>
      </c>
      <c r="E18" s="45">
        <v>0.36799999999999999</v>
      </c>
      <c r="F18" s="1"/>
      <c r="G18" s="45">
        <v>2</v>
      </c>
      <c r="H18" s="46">
        <v>14339545</v>
      </c>
      <c r="I18" s="47">
        <v>2.34E-4</v>
      </c>
      <c r="J18" s="45" t="s">
        <v>293</v>
      </c>
      <c r="K18" s="45">
        <v>0.19600000000000001</v>
      </c>
      <c r="L18" s="1"/>
      <c r="M18" s="45">
        <v>9</v>
      </c>
      <c r="N18" s="46">
        <v>3569614</v>
      </c>
      <c r="O18" s="47">
        <v>1.36E-4</v>
      </c>
      <c r="P18" s="45" t="s">
        <v>294</v>
      </c>
      <c r="Q18" s="45">
        <v>0.218</v>
      </c>
      <c r="R18" s="1"/>
      <c r="S18" s="45">
        <v>10</v>
      </c>
      <c r="T18" s="46">
        <v>26263149</v>
      </c>
      <c r="U18" s="47">
        <v>4.4100000000000001E-5</v>
      </c>
      <c r="V18" s="45" t="s">
        <v>295</v>
      </c>
      <c r="W18" s="45">
        <v>0.31900000000000001</v>
      </c>
      <c r="X18" s="1"/>
      <c r="Y18" s="45">
        <v>9</v>
      </c>
      <c r="Z18" s="46">
        <v>19989611</v>
      </c>
      <c r="AA18" s="47">
        <v>1.3999999999999999E-4</v>
      </c>
      <c r="AB18" s="45" t="s">
        <v>296</v>
      </c>
      <c r="AC18" s="45">
        <v>6.5000000000000002E-2</v>
      </c>
      <c r="AD18" s="1"/>
      <c r="AE18" s="45">
        <v>6</v>
      </c>
      <c r="AF18" s="46">
        <v>28142445</v>
      </c>
      <c r="AG18" s="47">
        <v>3.3699999999999999E-5</v>
      </c>
      <c r="AH18" s="45" t="s">
        <v>297</v>
      </c>
      <c r="AI18" s="45">
        <v>0.30599999999999999</v>
      </c>
      <c r="AJ18" s="1"/>
      <c r="AK18" s="1"/>
    </row>
    <row r="19" spans="1:37" x14ac:dyDescent="0.25">
      <c r="A19" s="45">
        <v>3</v>
      </c>
      <c r="B19" s="46">
        <v>5244170</v>
      </c>
      <c r="C19" s="47">
        <v>9.7700000000000003E-5</v>
      </c>
      <c r="D19" s="45" t="s">
        <v>298</v>
      </c>
      <c r="E19" s="45">
        <v>0.152</v>
      </c>
      <c r="F19" s="1"/>
      <c r="G19" s="45">
        <v>2</v>
      </c>
      <c r="H19" s="46">
        <v>14339608</v>
      </c>
      <c r="I19" s="47">
        <v>2.34E-4</v>
      </c>
      <c r="J19" s="45" t="s">
        <v>299</v>
      </c>
      <c r="K19" s="45">
        <v>0.19600000000000001</v>
      </c>
      <c r="L19" s="1"/>
      <c r="M19" s="45">
        <v>8</v>
      </c>
      <c r="N19" s="46">
        <v>7521589</v>
      </c>
      <c r="O19" s="47">
        <v>1.9100000000000001E-4</v>
      </c>
      <c r="P19" s="45" t="s">
        <v>300</v>
      </c>
      <c r="Q19" s="45">
        <v>8.3000000000000004E-2</v>
      </c>
      <c r="R19" s="1"/>
      <c r="S19" s="45">
        <v>2</v>
      </c>
      <c r="T19" s="46">
        <v>15611004</v>
      </c>
      <c r="U19" s="47">
        <v>4.6499999999999999E-5</v>
      </c>
      <c r="V19" s="45" t="s">
        <v>301</v>
      </c>
      <c r="W19" s="45">
        <v>7.9000000000000001E-2</v>
      </c>
      <c r="X19" s="1"/>
      <c r="Y19" s="45">
        <v>4</v>
      </c>
      <c r="Z19" s="46">
        <v>44659847</v>
      </c>
      <c r="AA19" s="47">
        <v>1.66E-4</v>
      </c>
      <c r="AB19" s="45" t="s">
        <v>302</v>
      </c>
      <c r="AC19" s="45">
        <v>0.18099999999999999</v>
      </c>
      <c r="AD19" s="1"/>
      <c r="AE19" s="45">
        <v>2</v>
      </c>
      <c r="AF19" s="46">
        <v>16950782</v>
      </c>
      <c r="AG19" s="47">
        <v>3.3899999999999997E-5</v>
      </c>
      <c r="AH19" s="45" t="s">
        <v>303</v>
      </c>
      <c r="AI19" s="45">
        <v>0.47199999999999998</v>
      </c>
      <c r="AJ19" s="1"/>
      <c r="AK19" s="1"/>
    </row>
    <row r="20" spans="1:37" x14ac:dyDescent="0.25">
      <c r="A20" s="45">
        <v>8</v>
      </c>
      <c r="B20" s="46">
        <v>61984611</v>
      </c>
      <c r="C20" s="47">
        <v>1.03E-4</v>
      </c>
      <c r="D20" s="45" t="s">
        <v>304</v>
      </c>
      <c r="E20" s="45">
        <v>0.40200000000000002</v>
      </c>
      <c r="F20" s="1"/>
      <c r="G20" s="45">
        <v>2</v>
      </c>
      <c r="H20" s="46">
        <v>14339472</v>
      </c>
      <c r="I20" s="47">
        <v>2.52E-4</v>
      </c>
      <c r="J20" s="45" t="s">
        <v>305</v>
      </c>
      <c r="K20" s="45">
        <v>0.18099999999999999</v>
      </c>
      <c r="L20" s="1"/>
      <c r="M20" s="45">
        <v>8</v>
      </c>
      <c r="N20" s="46">
        <v>7521621</v>
      </c>
      <c r="O20" s="47">
        <v>1.9100000000000001E-4</v>
      </c>
      <c r="P20" s="45" t="s">
        <v>306</v>
      </c>
      <c r="Q20" s="45">
        <v>8.3000000000000004E-2</v>
      </c>
      <c r="R20" s="1"/>
      <c r="S20" s="45">
        <v>2</v>
      </c>
      <c r="T20" s="46">
        <v>15626929</v>
      </c>
      <c r="U20" s="47">
        <v>5.1400000000000003E-5</v>
      </c>
      <c r="V20" s="45" t="s">
        <v>307</v>
      </c>
      <c r="W20" s="45">
        <v>8.3000000000000004E-2</v>
      </c>
      <c r="X20" s="1"/>
      <c r="Y20" s="45">
        <v>4</v>
      </c>
      <c r="Z20" s="46">
        <v>44659974</v>
      </c>
      <c r="AA20" s="47">
        <v>1.66E-4</v>
      </c>
      <c r="AB20" s="45" t="s">
        <v>308</v>
      </c>
      <c r="AC20" s="45">
        <v>0.18099999999999999</v>
      </c>
      <c r="AD20" s="1"/>
      <c r="AE20" s="45">
        <v>2</v>
      </c>
      <c r="AF20" s="46">
        <v>16950836</v>
      </c>
      <c r="AG20" s="47">
        <v>3.4600000000000001E-5</v>
      </c>
      <c r="AH20" s="45" t="s">
        <v>309</v>
      </c>
      <c r="AI20" s="45">
        <v>0.46800000000000003</v>
      </c>
      <c r="AJ20" s="1"/>
      <c r="AK20" s="1"/>
    </row>
    <row r="21" spans="1:37" x14ac:dyDescent="0.25">
      <c r="A21" s="45">
        <v>3</v>
      </c>
      <c r="B21" s="46">
        <v>7277729</v>
      </c>
      <c r="C21" s="47">
        <v>1.1400000000000001E-4</v>
      </c>
      <c r="D21" s="45" t="s">
        <v>310</v>
      </c>
      <c r="E21" s="45">
        <v>0.65700000000000003</v>
      </c>
      <c r="F21" s="1"/>
      <c r="G21" s="45">
        <v>4</v>
      </c>
      <c r="H21" s="46">
        <v>4044819</v>
      </c>
      <c r="I21" s="47">
        <v>2.5700000000000001E-4</v>
      </c>
      <c r="J21" s="45" t="s">
        <v>311</v>
      </c>
      <c r="K21" s="45">
        <v>5.3999999999999999E-2</v>
      </c>
      <c r="L21" s="1"/>
      <c r="M21" s="45">
        <v>8</v>
      </c>
      <c r="N21" s="46">
        <v>53938974</v>
      </c>
      <c r="O21" s="47">
        <v>1.9900000000000001E-4</v>
      </c>
      <c r="P21" s="45" t="s">
        <v>312</v>
      </c>
      <c r="Q21" s="45">
        <v>0.17499999999999999</v>
      </c>
      <c r="R21" s="1"/>
      <c r="S21" s="45">
        <v>10</v>
      </c>
      <c r="T21" s="46">
        <v>26642677</v>
      </c>
      <c r="U21" s="47">
        <v>6.4700000000000001E-5</v>
      </c>
      <c r="V21" s="45" t="s">
        <v>313</v>
      </c>
      <c r="W21" s="45">
        <v>0.11600000000000001</v>
      </c>
      <c r="X21" s="1"/>
      <c r="Y21" s="45">
        <v>7</v>
      </c>
      <c r="Z21" s="46">
        <v>38699269</v>
      </c>
      <c r="AA21" s="47">
        <v>1.7100000000000001E-4</v>
      </c>
      <c r="AB21" s="45" t="s">
        <v>314</v>
      </c>
      <c r="AC21" s="45">
        <v>0.375</v>
      </c>
      <c r="AD21" s="1"/>
      <c r="AE21" s="45">
        <v>6</v>
      </c>
      <c r="AF21" s="46">
        <v>28087238</v>
      </c>
      <c r="AG21" s="47">
        <v>3.7499999999999997E-5</v>
      </c>
      <c r="AH21" s="45" t="s">
        <v>315</v>
      </c>
      <c r="AI21" s="45">
        <v>0.69899999999999995</v>
      </c>
      <c r="AJ21" s="1"/>
      <c r="AK21" s="1"/>
    </row>
    <row r="22" spans="1:37" x14ac:dyDescent="0.25">
      <c r="A22" s="45">
        <v>8</v>
      </c>
      <c r="B22" s="46">
        <v>28424584</v>
      </c>
      <c r="C22" s="47">
        <v>1.25E-4</v>
      </c>
      <c r="D22" s="45" t="s">
        <v>316</v>
      </c>
      <c r="E22" s="45">
        <v>0.47499999999999998</v>
      </c>
      <c r="F22" s="1"/>
      <c r="G22" s="45">
        <v>2</v>
      </c>
      <c r="H22" s="46">
        <v>14339589</v>
      </c>
      <c r="I22" s="47">
        <v>2.5900000000000001E-4</v>
      </c>
      <c r="J22" s="45" t="s">
        <v>317</v>
      </c>
      <c r="K22" s="45">
        <v>0.18099999999999999</v>
      </c>
      <c r="L22" s="1"/>
      <c r="M22" s="45">
        <v>8</v>
      </c>
      <c r="N22" s="46">
        <v>53939005</v>
      </c>
      <c r="O22" s="47">
        <v>1.9900000000000001E-4</v>
      </c>
      <c r="P22" s="45" t="s">
        <v>318</v>
      </c>
      <c r="Q22" s="45">
        <v>0.17499999999999999</v>
      </c>
      <c r="R22" s="1"/>
      <c r="S22" s="45">
        <v>2</v>
      </c>
      <c r="T22" s="46">
        <v>14338425</v>
      </c>
      <c r="U22" s="47">
        <v>7.6100000000000007E-5</v>
      </c>
      <c r="V22" s="45" t="s">
        <v>319</v>
      </c>
      <c r="W22" s="45">
        <v>7.9000000000000001E-2</v>
      </c>
      <c r="X22" s="1"/>
      <c r="Y22" s="45">
        <v>4</v>
      </c>
      <c r="Z22" s="46">
        <v>5683400</v>
      </c>
      <c r="AA22" s="47">
        <v>1.85E-4</v>
      </c>
      <c r="AB22" s="45" t="s">
        <v>320</v>
      </c>
      <c r="AC22" s="45">
        <v>0.27300000000000002</v>
      </c>
      <c r="AD22" s="1"/>
      <c r="AE22" s="45">
        <v>11</v>
      </c>
      <c r="AF22" s="46">
        <v>24259935</v>
      </c>
      <c r="AG22" s="47">
        <v>3.8399999999999998E-5</v>
      </c>
      <c r="AH22" s="45" t="s">
        <v>321</v>
      </c>
      <c r="AI22" s="45">
        <v>0.39400000000000002</v>
      </c>
      <c r="AJ22" s="1"/>
      <c r="AK22" s="1"/>
    </row>
    <row r="23" spans="1:37" x14ac:dyDescent="0.25">
      <c r="A23" s="45">
        <v>10</v>
      </c>
      <c r="B23" s="46">
        <v>11168711</v>
      </c>
      <c r="C23" s="47">
        <v>1.85E-4</v>
      </c>
      <c r="D23" s="45" t="s">
        <v>322</v>
      </c>
      <c r="E23" s="45">
        <v>0.52</v>
      </c>
      <c r="F23" s="1"/>
      <c r="G23" s="45">
        <v>7</v>
      </c>
      <c r="H23" s="46">
        <v>23533233</v>
      </c>
      <c r="I23" s="47">
        <v>2.8699999999999998E-4</v>
      </c>
      <c r="J23" s="45" t="s">
        <v>323</v>
      </c>
      <c r="K23" s="45">
        <v>0.14699999999999999</v>
      </c>
      <c r="L23" s="1"/>
      <c r="M23" s="45">
        <v>8</v>
      </c>
      <c r="N23" s="46">
        <v>53939015</v>
      </c>
      <c r="O23" s="47">
        <v>1.9900000000000001E-4</v>
      </c>
      <c r="P23" s="45" t="s">
        <v>324</v>
      </c>
      <c r="Q23" s="45">
        <v>0.17499999999999999</v>
      </c>
      <c r="R23" s="1"/>
      <c r="S23" s="45">
        <v>2</v>
      </c>
      <c r="T23" s="46">
        <v>23556684</v>
      </c>
      <c r="U23" s="47">
        <v>7.8399999999999995E-5</v>
      </c>
      <c r="V23" s="45" t="s">
        <v>325</v>
      </c>
      <c r="W23" s="45">
        <v>8.7999999999999995E-2</v>
      </c>
      <c r="X23" s="1"/>
      <c r="Y23" s="45">
        <v>4</v>
      </c>
      <c r="Z23" s="46">
        <v>6709718</v>
      </c>
      <c r="AA23" s="47">
        <v>1.9000000000000001E-4</v>
      </c>
      <c r="AB23" s="45" t="s">
        <v>326</v>
      </c>
      <c r="AC23" s="45">
        <v>0.42599999999999999</v>
      </c>
      <c r="AD23" s="1"/>
      <c r="AE23" s="45">
        <v>6</v>
      </c>
      <c r="AF23" s="46">
        <v>27840625</v>
      </c>
      <c r="AG23" s="47">
        <v>3.8699999999999999E-5</v>
      </c>
      <c r="AH23" s="45" t="s">
        <v>327</v>
      </c>
      <c r="AI23" s="45">
        <v>0.23599999999999999</v>
      </c>
      <c r="AJ23" s="1"/>
      <c r="AK23" s="1"/>
    </row>
    <row r="24" spans="1:37" x14ac:dyDescent="0.25">
      <c r="A24" s="45">
        <v>10</v>
      </c>
      <c r="B24" s="46">
        <v>11168706</v>
      </c>
      <c r="C24" s="47">
        <v>1.8699999999999999E-4</v>
      </c>
      <c r="D24" s="45" t="s">
        <v>328</v>
      </c>
      <c r="E24" s="45">
        <v>0.52</v>
      </c>
      <c r="F24" s="1"/>
      <c r="G24" s="45">
        <v>2</v>
      </c>
      <c r="H24" s="46">
        <v>14339612</v>
      </c>
      <c r="I24" s="47">
        <v>2.9799999999999998E-4</v>
      </c>
      <c r="J24" s="45" t="s">
        <v>329</v>
      </c>
      <c r="K24" s="45">
        <v>0.191</v>
      </c>
      <c r="L24" s="1"/>
      <c r="M24" s="45">
        <v>8</v>
      </c>
      <c r="N24" s="46">
        <v>53939021</v>
      </c>
      <c r="O24" s="47">
        <v>1.9900000000000001E-4</v>
      </c>
      <c r="P24" s="45" t="s">
        <v>330</v>
      </c>
      <c r="Q24" s="45">
        <v>0.17499999999999999</v>
      </c>
      <c r="R24" s="1"/>
      <c r="S24" s="45">
        <v>2</v>
      </c>
      <c r="T24" s="46">
        <v>23955343</v>
      </c>
      <c r="U24" s="47">
        <v>8.1500000000000002E-5</v>
      </c>
      <c r="V24" s="45" t="s">
        <v>331</v>
      </c>
      <c r="W24" s="45">
        <v>8.3000000000000004E-2</v>
      </c>
      <c r="X24" s="1"/>
      <c r="Y24" s="45">
        <v>10</v>
      </c>
      <c r="Z24" s="46">
        <v>4286658</v>
      </c>
      <c r="AA24" s="47">
        <v>1.93E-4</v>
      </c>
      <c r="AB24" s="45" t="s">
        <v>332</v>
      </c>
      <c r="AC24" s="45">
        <v>0.49099999999999999</v>
      </c>
      <c r="AD24" s="1"/>
      <c r="AE24" s="45">
        <v>6</v>
      </c>
      <c r="AF24" s="46">
        <v>28040962</v>
      </c>
      <c r="AG24" s="47">
        <v>4.1499999999999999E-5</v>
      </c>
      <c r="AH24" s="45" t="s">
        <v>333</v>
      </c>
      <c r="AI24" s="45">
        <v>0.70799999999999996</v>
      </c>
      <c r="AJ24" s="1"/>
      <c r="AK24" s="1"/>
    </row>
    <row r="25" spans="1:37" x14ac:dyDescent="0.25">
      <c r="A25" s="45">
        <v>10</v>
      </c>
      <c r="B25" s="46">
        <v>11168716</v>
      </c>
      <c r="C25" s="47">
        <v>1.8699999999999999E-4</v>
      </c>
      <c r="D25" s="45" t="s">
        <v>334</v>
      </c>
      <c r="E25" s="45">
        <v>0.52</v>
      </c>
      <c r="F25" s="1"/>
      <c r="G25" s="45">
        <v>2</v>
      </c>
      <c r="H25" s="46">
        <v>14339549</v>
      </c>
      <c r="I25" s="47">
        <v>3.01E-4</v>
      </c>
      <c r="J25" s="45" t="s">
        <v>335</v>
      </c>
      <c r="K25" s="45">
        <v>0.191</v>
      </c>
      <c r="L25" s="1"/>
      <c r="M25" s="45">
        <v>6</v>
      </c>
      <c r="N25" s="46">
        <v>28260030</v>
      </c>
      <c r="O25" s="47">
        <v>2.0100000000000001E-4</v>
      </c>
      <c r="P25" s="45" t="s">
        <v>336</v>
      </c>
      <c r="Q25" s="45">
        <v>0.26700000000000002</v>
      </c>
      <c r="R25" s="1"/>
      <c r="S25" s="45">
        <v>2</v>
      </c>
      <c r="T25" s="46">
        <v>23955406</v>
      </c>
      <c r="U25" s="47">
        <v>8.1500000000000002E-5</v>
      </c>
      <c r="V25" s="45" t="s">
        <v>337</v>
      </c>
      <c r="W25" s="45">
        <v>8.3000000000000004E-2</v>
      </c>
      <c r="X25" s="1"/>
      <c r="Y25" s="45">
        <v>11</v>
      </c>
      <c r="Z25" s="46">
        <v>50610390</v>
      </c>
      <c r="AA25" s="47">
        <v>2.0799999999999999E-4</v>
      </c>
      <c r="AB25" s="45" t="s">
        <v>338</v>
      </c>
      <c r="AC25" s="45">
        <v>9.7000000000000003E-2</v>
      </c>
      <c r="AD25" s="1"/>
      <c r="AE25" s="45">
        <v>6</v>
      </c>
      <c r="AF25" s="46">
        <v>28045860</v>
      </c>
      <c r="AG25" s="47">
        <v>4.6199999999999998E-5</v>
      </c>
      <c r="AH25" s="45" t="s">
        <v>339</v>
      </c>
      <c r="AI25" s="45">
        <v>0.69899999999999995</v>
      </c>
      <c r="AJ25" s="1"/>
      <c r="AK25" s="1"/>
    </row>
    <row r="26" spans="1:37" x14ac:dyDescent="0.25">
      <c r="A26" s="45">
        <v>3</v>
      </c>
      <c r="B26" s="46">
        <v>5244087</v>
      </c>
      <c r="C26" s="47">
        <v>2.1499999999999999E-4</v>
      </c>
      <c r="D26" s="45" t="s">
        <v>340</v>
      </c>
      <c r="E26" s="45">
        <v>0.152</v>
      </c>
      <c r="F26" s="1"/>
      <c r="G26" s="45">
        <v>2</v>
      </c>
      <c r="H26" s="46">
        <v>14339500</v>
      </c>
      <c r="I26" s="47">
        <v>4.1300000000000001E-4</v>
      </c>
      <c r="J26" s="45" t="s">
        <v>341</v>
      </c>
      <c r="K26" s="45">
        <v>0.18099999999999999</v>
      </c>
      <c r="L26" s="1"/>
      <c r="M26" s="45">
        <v>6</v>
      </c>
      <c r="N26" s="46">
        <v>28260033</v>
      </c>
      <c r="O26" s="47">
        <v>2.0100000000000001E-4</v>
      </c>
      <c r="P26" s="45" t="s">
        <v>342</v>
      </c>
      <c r="Q26" s="45">
        <v>0.26700000000000002</v>
      </c>
      <c r="R26" s="1"/>
      <c r="S26" s="45">
        <v>2</v>
      </c>
      <c r="T26" s="46">
        <v>14445459</v>
      </c>
      <c r="U26" s="47">
        <v>8.3200000000000003E-5</v>
      </c>
      <c r="V26" s="45" t="s">
        <v>343</v>
      </c>
      <c r="W26" s="45">
        <v>7.9000000000000001E-2</v>
      </c>
      <c r="X26" s="1"/>
      <c r="Y26" s="45">
        <v>4</v>
      </c>
      <c r="Z26" s="46">
        <v>45875722</v>
      </c>
      <c r="AA26" s="47">
        <v>2.12E-4</v>
      </c>
      <c r="AB26" s="45" t="s">
        <v>344</v>
      </c>
      <c r="AC26" s="45">
        <v>0.32400000000000001</v>
      </c>
      <c r="AD26" s="1"/>
      <c r="AE26" s="45">
        <v>6</v>
      </c>
      <c r="AF26" s="46">
        <v>28184520</v>
      </c>
      <c r="AG26" s="47">
        <v>4.7800000000000003E-5</v>
      </c>
      <c r="AH26" s="45" t="s">
        <v>345</v>
      </c>
      <c r="AI26" s="45">
        <v>0.68100000000000005</v>
      </c>
      <c r="AJ26" s="1"/>
      <c r="AK26" s="1"/>
    </row>
    <row r="27" spans="1:37" x14ac:dyDescent="0.25">
      <c r="A27" s="45">
        <v>3</v>
      </c>
      <c r="B27" s="46">
        <v>5244122</v>
      </c>
      <c r="C27" s="47">
        <v>2.1499999999999999E-4</v>
      </c>
      <c r="D27" s="45" t="s">
        <v>346</v>
      </c>
      <c r="E27" s="45">
        <v>0.152</v>
      </c>
      <c r="F27" s="1"/>
      <c r="G27" s="45">
        <v>10</v>
      </c>
      <c r="H27" s="46">
        <v>35468792</v>
      </c>
      <c r="I27" s="47">
        <v>4.35E-4</v>
      </c>
      <c r="J27" s="45" t="s">
        <v>347</v>
      </c>
      <c r="K27" s="45">
        <v>9.8000000000000004E-2</v>
      </c>
      <c r="L27" s="1"/>
      <c r="M27" s="45">
        <v>1</v>
      </c>
      <c r="N27" s="46">
        <v>34873622</v>
      </c>
      <c r="O27" s="47">
        <v>2.0799999999999999E-4</v>
      </c>
      <c r="P27" s="45" t="s">
        <v>348</v>
      </c>
      <c r="Q27" s="45">
        <v>5.2999999999999999E-2</v>
      </c>
      <c r="R27" s="1"/>
      <c r="S27" s="45">
        <v>10</v>
      </c>
      <c r="T27" s="46">
        <v>25042472</v>
      </c>
      <c r="U27" s="47">
        <v>8.5799999999999998E-5</v>
      </c>
      <c r="V27" s="45" t="s">
        <v>349</v>
      </c>
      <c r="W27" s="45">
        <v>0.40300000000000002</v>
      </c>
      <c r="X27" s="1"/>
      <c r="Y27" s="45">
        <v>9</v>
      </c>
      <c r="Z27" s="46">
        <v>17631447</v>
      </c>
      <c r="AA27" s="47">
        <v>2.1900000000000001E-4</v>
      </c>
      <c r="AB27" s="45" t="s">
        <v>350</v>
      </c>
      <c r="AC27" s="45">
        <v>0.17599999999999999</v>
      </c>
      <c r="AD27" s="1"/>
      <c r="AE27" s="45">
        <v>6</v>
      </c>
      <c r="AF27" s="46">
        <v>28184429</v>
      </c>
      <c r="AG27" s="47">
        <v>4.8099999999999997E-5</v>
      </c>
      <c r="AH27" s="45" t="s">
        <v>351</v>
      </c>
      <c r="AI27" s="45">
        <v>0.68500000000000005</v>
      </c>
      <c r="AJ27" s="1"/>
      <c r="AK27" s="1"/>
    </row>
    <row r="28" spans="1:37" x14ac:dyDescent="0.25">
      <c r="A28" s="45">
        <v>3</v>
      </c>
      <c r="B28" s="46">
        <v>7277737</v>
      </c>
      <c r="C28" s="47">
        <v>2.1599999999999999E-4</v>
      </c>
      <c r="D28" s="45" t="s">
        <v>352</v>
      </c>
      <c r="E28" s="45">
        <v>0.66200000000000003</v>
      </c>
      <c r="F28" s="1"/>
      <c r="G28" s="45">
        <v>4</v>
      </c>
      <c r="H28" s="46">
        <v>42699688</v>
      </c>
      <c r="I28" s="47">
        <v>4.6700000000000002E-4</v>
      </c>
      <c r="J28" s="45" t="s">
        <v>353</v>
      </c>
      <c r="K28" s="45">
        <v>0.44600000000000001</v>
      </c>
      <c r="L28" s="1"/>
      <c r="M28" s="45">
        <v>10</v>
      </c>
      <c r="N28" s="46">
        <v>16228205</v>
      </c>
      <c r="O28" s="47">
        <v>2.0799999999999999E-4</v>
      </c>
      <c r="P28" s="45" t="s">
        <v>354</v>
      </c>
      <c r="Q28" s="45">
        <v>9.1999999999999998E-2</v>
      </c>
      <c r="R28" s="1"/>
      <c r="S28" s="45">
        <v>2</v>
      </c>
      <c r="T28" s="46">
        <v>23466219</v>
      </c>
      <c r="U28" s="47">
        <v>9.0600000000000007E-5</v>
      </c>
      <c r="V28" s="45" t="s">
        <v>355</v>
      </c>
      <c r="W28" s="45">
        <v>8.3000000000000004E-2</v>
      </c>
      <c r="X28" s="1"/>
      <c r="Y28" s="45">
        <v>2</v>
      </c>
      <c r="Z28" s="46">
        <v>9171035</v>
      </c>
      <c r="AA28" s="47">
        <v>2.2499999999999999E-4</v>
      </c>
      <c r="AB28" s="45" t="s">
        <v>356</v>
      </c>
      <c r="AC28" s="45">
        <v>0.44900000000000001</v>
      </c>
      <c r="AD28" s="1"/>
      <c r="AE28" s="45">
        <v>6</v>
      </c>
      <c r="AF28" s="46">
        <v>28203742</v>
      </c>
      <c r="AG28" s="47">
        <v>5.0800000000000002E-5</v>
      </c>
      <c r="AH28" s="45" t="s">
        <v>357</v>
      </c>
      <c r="AI28" s="45">
        <v>0.69399999999999995</v>
      </c>
      <c r="AJ28" s="1"/>
      <c r="AK28" s="1"/>
    </row>
    <row r="29" spans="1:37" x14ac:dyDescent="0.25">
      <c r="A29" s="45">
        <v>3</v>
      </c>
      <c r="B29" s="46">
        <v>7277784</v>
      </c>
      <c r="C29" s="47">
        <v>2.1599999999999999E-4</v>
      </c>
      <c r="D29" s="45" t="s">
        <v>358</v>
      </c>
      <c r="E29" s="45">
        <v>0.66200000000000003</v>
      </c>
      <c r="F29" s="1"/>
      <c r="G29" s="45">
        <v>1</v>
      </c>
      <c r="H29" s="46">
        <v>17467791</v>
      </c>
      <c r="I29" s="47">
        <v>4.8099999999999998E-4</v>
      </c>
      <c r="J29" s="45" t="s">
        <v>359</v>
      </c>
      <c r="K29" s="45">
        <v>0.40699999999999997</v>
      </c>
      <c r="L29" s="1"/>
      <c r="M29" s="45">
        <v>8</v>
      </c>
      <c r="N29" s="46">
        <v>7539015</v>
      </c>
      <c r="O29" s="47">
        <v>2.1599999999999999E-4</v>
      </c>
      <c r="P29" s="45" t="s">
        <v>360</v>
      </c>
      <c r="Q29" s="45">
        <v>7.8E-2</v>
      </c>
      <c r="R29" s="1"/>
      <c r="S29" s="45">
        <v>2</v>
      </c>
      <c r="T29" s="46">
        <v>23447591</v>
      </c>
      <c r="U29" s="47">
        <v>9.2899999999999995E-5</v>
      </c>
      <c r="V29" s="45" t="s">
        <v>361</v>
      </c>
      <c r="W29" s="45">
        <v>8.3000000000000004E-2</v>
      </c>
      <c r="X29" s="1"/>
      <c r="Y29" s="45">
        <v>10</v>
      </c>
      <c r="Z29" s="45">
        <v>4259445</v>
      </c>
      <c r="AA29" s="45">
        <v>2.2699999999999999E-4</v>
      </c>
      <c r="AB29" s="45" t="s">
        <v>362</v>
      </c>
      <c r="AC29" s="45">
        <v>0.30599999999999999</v>
      </c>
      <c r="AD29" s="1"/>
      <c r="AE29" s="45">
        <v>2</v>
      </c>
      <c r="AF29" s="46">
        <v>3977975</v>
      </c>
      <c r="AG29" s="47">
        <v>5.1799999999999999E-5</v>
      </c>
      <c r="AH29" s="45" t="s">
        <v>363</v>
      </c>
      <c r="AI29" s="45">
        <v>0.14799999999999999</v>
      </c>
      <c r="AJ29" s="1"/>
      <c r="AK29" s="1"/>
    </row>
    <row r="30" spans="1:37" x14ac:dyDescent="0.25">
      <c r="A30" s="45">
        <v>5</v>
      </c>
      <c r="B30" s="46">
        <v>26002531</v>
      </c>
      <c r="C30" s="47">
        <v>2.1599999999999999E-4</v>
      </c>
      <c r="D30" s="45" t="s">
        <v>364</v>
      </c>
      <c r="E30" s="45">
        <v>0.45600000000000002</v>
      </c>
      <c r="F30" s="1"/>
      <c r="G30" s="45">
        <v>2</v>
      </c>
      <c r="H30" s="46">
        <v>14339567</v>
      </c>
      <c r="I30" s="47">
        <v>4.8299999999999998E-4</v>
      </c>
      <c r="J30" s="45" t="s">
        <v>365</v>
      </c>
      <c r="K30" s="45">
        <v>0.191</v>
      </c>
      <c r="L30" s="1"/>
      <c r="M30" s="45">
        <v>8</v>
      </c>
      <c r="N30" s="46">
        <v>7539045</v>
      </c>
      <c r="O30" s="47">
        <v>2.1599999999999999E-4</v>
      </c>
      <c r="P30" s="45" t="s">
        <v>366</v>
      </c>
      <c r="Q30" s="45">
        <v>7.8E-2</v>
      </c>
      <c r="R30" s="1"/>
      <c r="S30" s="45">
        <v>2</v>
      </c>
      <c r="T30" s="46">
        <v>34499596</v>
      </c>
      <c r="U30" s="47">
        <v>9.6299999999999996E-5</v>
      </c>
      <c r="V30" s="45" t="s">
        <v>367</v>
      </c>
      <c r="W30" s="45">
        <v>9.2999999999999999E-2</v>
      </c>
      <c r="X30" s="1"/>
      <c r="Y30" s="45">
        <v>4</v>
      </c>
      <c r="Z30" s="46">
        <v>44659132</v>
      </c>
      <c r="AA30" s="47">
        <v>2.2900000000000001E-4</v>
      </c>
      <c r="AB30" s="45" t="s">
        <v>368</v>
      </c>
      <c r="AC30" s="45">
        <v>0.22700000000000001</v>
      </c>
      <c r="AD30" s="1"/>
      <c r="AE30" s="45">
        <v>6</v>
      </c>
      <c r="AF30" s="45">
        <v>27778136</v>
      </c>
      <c r="AG30" s="45">
        <v>5.24E-5</v>
      </c>
      <c r="AH30" s="45" t="s">
        <v>369</v>
      </c>
      <c r="AI30" s="45">
        <v>0.245</v>
      </c>
      <c r="AJ30" s="1"/>
      <c r="AK30" s="1"/>
    </row>
    <row r="31" spans="1:37" x14ac:dyDescent="0.25">
      <c r="A31" s="45">
        <v>7</v>
      </c>
      <c r="B31" s="46">
        <v>9834856</v>
      </c>
      <c r="C31" s="47">
        <v>2.4399999999999999E-4</v>
      </c>
      <c r="D31" s="45" t="s">
        <v>370</v>
      </c>
      <c r="E31" s="45">
        <v>6.9000000000000006E-2</v>
      </c>
      <c r="F31" s="1"/>
      <c r="G31" s="45">
        <v>4</v>
      </c>
      <c r="H31" s="46">
        <v>14884772</v>
      </c>
      <c r="I31" s="47">
        <v>4.8700000000000002E-4</v>
      </c>
      <c r="J31" s="45" t="s">
        <v>371</v>
      </c>
      <c r="K31" s="45">
        <v>0.22500000000000001</v>
      </c>
      <c r="L31" s="1"/>
      <c r="M31" s="45">
        <v>8</v>
      </c>
      <c r="N31" s="46">
        <v>7539058</v>
      </c>
      <c r="O31" s="47">
        <v>2.1599999999999999E-4</v>
      </c>
      <c r="P31" s="45" t="s">
        <v>372</v>
      </c>
      <c r="Q31" s="45">
        <v>7.8E-2</v>
      </c>
      <c r="R31" s="1"/>
      <c r="S31" s="45">
        <v>2</v>
      </c>
      <c r="T31" s="45">
        <v>15636180</v>
      </c>
      <c r="U31" s="45">
        <v>9.7100000000000002E-5</v>
      </c>
      <c r="V31" s="45" t="s">
        <v>373</v>
      </c>
      <c r="W31" s="45">
        <v>6.5000000000000002E-2</v>
      </c>
      <c r="X31" s="1"/>
      <c r="Y31" s="45">
        <v>2</v>
      </c>
      <c r="Z31" s="46">
        <v>27655832</v>
      </c>
      <c r="AA31" s="47">
        <v>2.43E-4</v>
      </c>
      <c r="AB31" s="45" t="s">
        <v>374</v>
      </c>
      <c r="AC31" s="45">
        <v>9.7000000000000003E-2</v>
      </c>
      <c r="AD31" s="1"/>
      <c r="AE31" s="45">
        <v>6</v>
      </c>
      <c r="AF31" s="45">
        <v>28014737</v>
      </c>
      <c r="AG31" s="45">
        <v>5.5899999999999997E-5</v>
      </c>
      <c r="AH31" s="45" t="s">
        <v>375</v>
      </c>
      <c r="AI31" s="45">
        <v>0.67100000000000004</v>
      </c>
      <c r="AJ31" s="1"/>
      <c r="AK31" s="1"/>
    </row>
    <row r="32" spans="1:37" x14ac:dyDescent="0.25">
      <c r="A32" s="45">
        <v>8</v>
      </c>
      <c r="B32" s="46">
        <v>61984614</v>
      </c>
      <c r="C32" s="47">
        <v>2.5000000000000001E-4</v>
      </c>
      <c r="D32" s="45" t="s">
        <v>376</v>
      </c>
      <c r="E32" s="45">
        <v>0.42199999999999999</v>
      </c>
      <c r="F32" s="1"/>
      <c r="G32" s="45">
        <v>11</v>
      </c>
      <c r="H32" s="46">
        <v>24977306</v>
      </c>
      <c r="I32" s="47">
        <v>5.4000000000000001E-4</v>
      </c>
      <c r="J32" s="45" t="s">
        <v>377</v>
      </c>
      <c r="K32" s="45">
        <v>0.47499999999999998</v>
      </c>
      <c r="L32" s="1"/>
      <c r="M32" s="45">
        <v>8</v>
      </c>
      <c r="N32" s="46">
        <v>7539059</v>
      </c>
      <c r="O32" s="47">
        <v>2.1599999999999999E-4</v>
      </c>
      <c r="P32" s="45" t="s">
        <v>378</v>
      </c>
      <c r="Q32" s="45">
        <v>7.8E-2</v>
      </c>
      <c r="R32" s="1"/>
      <c r="S32" s="45">
        <v>1</v>
      </c>
      <c r="T32" s="46">
        <v>34522544</v>
      </c>
      <c r="U32" s="47">
        <v>1.02E-4</v>
      </c>
      <c r="V32" s="45" t="s">
        <v>379</v>
      </c>
      <c r="W32" s="45">
        <v>0.29199999999999998</v>
      </c>
      <c r="X32" s="1"/>
      <c r="Y32" s="45">
        <v>2</v>
      </c>
      <c r="Z32" s="46">
        <v>27655919</v>
      </c>
      <c r="AA32" s="47">
        <v>2.43E-4</v>
      </c>
      <c r="AB32" s="45" t="s">
        <v>380</v>
      </c>
      <c r="AC32" s="45">
        <v>9.7000000000000003E-2</v>
      </c>
      <c r="AD32" s="1"/>
      <c r="AE32" s="45">
        <v>6</v>
      </c>
      <c r="AF32" s="46">
        <v>28184453</v>
      </c>
      <c r="AG32" s="47">
        <v>5.63E-5</v>
      </c>
      <c r="AH32" s="45" t="s">
        <v>216</v>
      </c>
      <c r="AI32" s="45">
        <v>0.26900000000000002</v>
      </c>
      <c r="AJ32" s="1"/>
      <c r="AK32" s="1"/>
    </row>
    <row r="33" spans="1:37" x14ac:dyDescent="0.25">
      <c r="A33" s="45">
        <v>3</v>
      </c>
      <c r="B33" s="46">
        <v>25678126</v>
      </c>
      <c r="C33" s="47">
        <v>2.5599999999999999E-4</v>
      </c>
      <c r="D33" s="45" t="s">
        <v>381</v>
      </c>
      <c r="E33" s="45">
        <v>0.5</v>
      </c>
      <c r="F33" s="1"/>
      <c r="G33" s="45">
        <v>3</v>
      </c>
      <c r="H33" s="46">
        <v>17884615</v>
      </c>
      <c r="I33" s="47">
        <v>5.7300000000000005E-4</v>
      </c>
      <c r="J33" s="45" t="s">
        <v>382</v>
      </c>
      <c r="K33" s="45">
        <v>0.46600000000000003</v>
      </c>
      <c r="L33" s="1"/>
      <c r="M33" s="45">
        <v>8</v>
      </c>
      <c r="N33" s="46">
        <v>7539139</v>
      </c>
      <c r="O33" s="47">
        <v>2.1599999999999999E-4</v>
      </c>
      <c r="P33" s="45" t="s">
        <v>383</v>
      </c>
      <c r="Q33" s="45">
        <v>7.8E-2</v>
      </c>
      <c r="R33" s="1"/>
      <c r="S33" s="45">
        <v>2</v>
      </c>
      <c r="T33" s="46">
        <v>19946374</v>
      </c>
      <c r="U33" s="47">
        <v>1.02E-4</v>
      </c>
      <c r="V33" s="45" t="s">
        <v>384</v>
      </c>
      <c r="W33" s="45">
        <v>7.3999999999999996E-2</v>
      </c>
      <c r="X33" s="1"/>
      <c r="Y33" s="45">
        <v>4</v>
      </c>
      <c r="Z33" s="46">
        <v>5683426</v>
      </c>
      <c r="AA33" s="47">
        <v>2.43E-4</v>
      </c>
      <c r="AB33" s="45" t="s">
        <v>385</v>
      </c>
      <c r="AC33" s="45">
        <v>0.26900000000000002</v>
      </c>
      <c r="AD33" s="1"/>
      <c r="AE33" s="45">
        <v>6</v>
      </c>
      <c r="AF33" s="46">
        <v>28040963</v>
      </c>
      <c r="AG33" s="47">
        <v>5.7599999999999997E-5</v>
      </c>
      <c r="AH33" s="45" t="s">
        <v>386</v>
      </c>
      <c r="AI33" s="45">
        <v>0.70399999999999996</v>
      </c>
      <c r="AJ33" s="1"/>
      <c r="AK33" s="1"/>
    </row>
    <row r="34" spans="1:37" x14ac:dyDescent="0.25">
      <c r="A34" s="45">
        <v>3</v>
      </c>
      <c r="B34" s="46">
        <v>5244140</v>
      </c>
      <c r="C34" s="47">
        <v>2.7500000000000002E-4</v>
      </c>
      <c r="D34" s="45" t="s">
        <v>387</v>
      </c>
      <c r="E34" s="45">
        <v>0.157</v>
      </c>
      <c r="F34" s="1"/>
      <c r="G34" s="45">
        <v>11</v>
      </c>
      <c r="H34" s="46">
        <v>24977228</v>
      </c>
      <c r="I34" s="47">
        <v>6.2799999999999998E-4</v>
      </c>
      <c r="J34" s="45" t="s">
        <v>388</v>
      </c>
      <c r="K34" s="45">
        <v>0.48</v>
      </c>
      <c r="L34" s="1"/>
      <c r="M34" s="45">
        <v>3</v>
      </c>
      <c r="N34" s="46">
        <v>17824293</v>
      </c>
      <c r="O34" s="47">
        <v>2.1800000000000001E-4</v>
      </c>
      <c r="P34" s="45" t="s">
        <v>389</v>
      </c>
      <c r="Q34" s="45">
        <v>0.437</v>
      </c>
      <c r="R34" s="1"/>
      <c r="S34" s="45">
        <v>2</v>
      </c>
      <c r="T34" s="46">
        <v>19946380</v>
      </c>
      <c r="U34" s="47">
        <v>1.02E-4</v>
      </c>
      <c r="V34" s="45" t="s">
        <v>390</v>
      </c>
      <c r="W34" s="45">
        <v>7.3999999999999996E-2</v>
      </c>
      <c r="X34" s="1"/>
      <c r="Y34" s="45">
        <v>4</v>
      </c>
      <c r="Z34" s="46">
        <v>5657230</v>
      </c>
      <c r="AA34" s="47">
        <v>2.7E-4</v>
      </c>
      <c r="AB34" s="45" t="s">
        <v>391</v>
      </c>
      <c r="AC34" s="45">
        <v>0.25900000000000001</v>
      </c>
      <c r="AD34" s="1"/>
      <c r="AE34" s="45">
        <v>6</v>
      </c>
      <c r="AF34" s="46">
        <v>28040971</v>
      </c>
      <c r="AG34" s="47">
        <v>5.7599999999999997E-5</v>
      </c>
      <c r="AH34" s="45" t="s">
        <v>392</v>
      </c>
      <c r="AI34" s="45">
        <v>0.70399999999999996</v>
      </c>
      <c r="AJ34" s="1"/>
      <c r="AK34" s="1"/>
    </row>
    <row r="35" spans="1:37" x14ac:dyDescent="0.25">
      <c r="A35" s="45">
        <v>3</v>
      </c>
      <c r="B35" s="46">
        <v>5244143</v>
      </c>
      <c r="C35" s="47">
        <v>2.7500000000000002E-4</v>
      </c>
      <c r="D35" s="45" t="s">
        <v>393</v>
      </c>
      <c r="E35" s="45">
        <v>0.157</v>
      </c>
      <c r="F35" s="1"/>
      <c r="G35" s="45">
        <v>2</v>
      </c>
      <c r="H35" s="46">
        <v>40309945</v>
      </c>
      <c r="I35" s="47">
        <v>6.29E-4</v>
      </c>
      <c r="J35" s="45" t="s">
        <v>394</v>
      </c>
      <c r="K35" s="45">
        <v>0.45100000000000001</v>
      </c>
      <c r="L35" s="1"/>
      <c r="M35" s="45">
        <v>8</v>
      </c>
      <c r="N35" s="46">
        <v>31136745</v>
      </c>
      <c r="O35" s="47">
        <v>2.2699999999999999E-4</v>
      </c>
      <c r="P35" s="45" t="s">
        <v>395</v>
      </c>
      <c r="Q35" s="45">
        <v>0.223</v>
      </c>
      <c r="R35" s="1"/>
      <c r="S35" s="45">
        <v>2</v>
      </c>
      <c r="T35" s="46">
        <v>19946411</v>
      </c>
      <c r="U35" s="47">
        <v>1.02E-4</v>
      </c>
      <c r="V35" s="45" t="s">
        <v>396</v>
      </c>
      <c r="W35" s="45">
        <v>7.3999999999999996E-2</v>
      </c>
      <c r="X35" s="1"/>
      <c r="Y35" s="45">
        <v>10</v>
      </c>
      <c r="Z35" s="46">
        <v>3897393</v>
      </c>
      <c r="AA35" s="47">
        <v>2.7099999999999997E-4</v>
      </c>
      <c r="AB35" s="45" t="s">
        <v>397</v>
      </c>
      <c r="AC35" s="45">
        <v>0.19400000000000001</v>
      </c>
      <c r="AD35" s="1"/>
      <c r="AE35" s="45">
        <v>6</v>
      </c>
      <c r="AF35" s="46">
        <v>28203638</v>
      </c>
      <c r="AG35" s="47">
        <v>6.1699999999999995E-5</v>
      </c>
      <c r="AH35" s="45" t="s">
        <v>398</v>
      </c>
      <c r="AI35" s="45">
        <v>0.69</v>
      </c>
      <c r="AJ35" s="1"/>
      <c r="AK35" s="1"/>
    </row>
    <row r="36" spans="1:37" x14ac:dyDescent="0.25">
      <c r="A36" s="45">
        <v>11</v>
      </c>
      <c r="B36" s="46">
        <v>16787097</v>
      </c>
      <c r="C36" s="47">
        <v>2.8499999999999999E-4</v>
      </c>
      <c r="D36" s="45" t="s">
        <v>399</v>
      </c>
      <c r="E36" s="45">
        <v>0.29399999999999998</v>
      </c>
      <c r="F36" s="1"/>
      <c r="G36" s="45">
        <v>5</v>
      </c>
      <c r="H36" s="46">
        <v>12007454</v>
      </c>
      <c r="I36" s="47">
        <v>6.7299999999999999E-4</v>
      </c>
      <c r="J36" s="45" t="s">
        <v>400</v>
      </c>
      <c r="K36" s="45">
        <v>0.186</v>
      </c>
      <c r="L36" s="1"/>
      <c r="M36" s="45">
        <v>3</v>
      </c>
      <c r="N36" s="46">
        <v>17824271</v>
      </c>
      <c r="O36" s="47">
        <v>2.32E-4</v>
      </c>
      <c r="P36" s="45" t="s">
        <v>401</v>
      </c>
      <c r="Q36" s="45">
        <v>0.432</v>
      </c>
      <c r="R36" s="1"/>
      <c r="S36" s="45">
        <v>2</v>
      </c>
      <c r="T36" s="46">
        <v>19946453</v>
      </c>
      <c r="U36" s="47">
        <v>1.02E-4</v>
      </c>
      <c r="V36" s="45" t="s">
        <v>402</v>
      </c>
      <c r="W36" s="45">
        <v>7.3999999999999996E-2</v>
      </c>
      <c r="X36" s="1"/>
      <c r="Y36" s="45">
        <v>10</v>
      </c>
      <c r="Z36" s="46">
        <v>3897397</v>
      </c>
      <c r="AA36" s="47">
        <v>2.7099999999999997E-4</v>
      </c>
      <c r="AB36" s="45" t="s">
        <v>403</v>
      </c>
      <c r="AC36" s="45">
        <v>0.19400000000000001</v>
      </c>
      <c r="AD36" s="1"/>
      <c r="AE36" s="45">
        <v>6</v>
      </c>
      <c r="AF36" s="46">
        <v>28153238</v>
      </c>
      <c r="AG36" s="47">
        <v>6.2299999999999996E-5</v>
      </c>
      <c r="AH36" s="45" t="s">
        <v>404</v>
      </c>
      <c r="AI36" s="45">
        <v>0.69</v>
      </c>
      <c r="AJ36" s="1"/>
      <c r="AK36" s="1"/>
    </row>
    <row r="37" spans="1:37" x14ac:dyDescent="0.25">
      <c r="A37" s="45">
        <v>11</v>
      </c>
      <c r="B37" s="46">
        <v>16787165</v>
      </c>
      <c r="C37" s="47">
        <v>2.8499999999999999E-4</v>
      </c>
      <c r="D37" s="45" t="s">
        <v>405</v>
      </c>
      <c r="E37" s="45">
        <v>0.29399999999999998</v>
      </c>
      <c r="F37" s="1"/>
      <c r="G37" s="45">
        <v>8</v>
      </c>
      <c r="H37" s="46">
        <v>62894950</v>
      </c>
      <c r="I37" s="47">
        <v>6.7500000000000004E-4</v>
      </c>
      <c r="J37" s="45" t="s">
        <v>406</v>
      </c>
      <c r="K37" s="45">
        <v>0.56899999999999995</v>
      </c>
      <c r="L37" s="1"/>
      <c r="M37" s="45">
        <v>3</v>
      </c>
      <c r="N37" s="46">
        <v>17824308</v>
      </c>
      <c r="O37" s="47">
        <v>2.32E-4</v>
      </c>
      <c r="P37" s="45" t="s">
        <v>407</v>
      </c>
      <c r="Q37" s="45">
        <v>0.432</v>
      </c>
      <c r="R37" s="1"/>
      <c r="S37" s="45">
        <v>2</v>
      </c>
      <c r="T37" s="46">
        <v>19946498</v>
      </c>
      <c r="U37" s="47">
        <v>1.02E-4</v>
      </c>
      <c r="V37" s="45" t="s">
        <v>408</v>
      </c>
      <c r="W37" s="45">
        <v>7.3999999999999996E-2</v>
      </c>
      <c r="X37" s="1"/>
      <c r="Y37" s="45">
        <v>8</v>
      </c>
      <c r="Z37" s="46">
        <v>15659290</v>
      </c>
      <c r="AA37" s="47">
        <v>2.8200000000000002E-4</v>
      </c>
      <c r="AB37" s="45" t="s">
        <v>409</v>
      </c>
      <c r="AC37" s="45">
        <v>0.62</v>
      </c>
      <c r="AD37" s="1"/>
      <c r="AE37" s="45">
        <v>6</v>
      </c>
      <c r="AF37" s="46">
        <v>28016412</v>
      </c>
      <c r="AG37" s="47">
        <v>6.3399999999999996E-5</v>
      </c>
      <c r="AH37" s="45" t="s">
        <v>410</v>
      </c>
      <c r="AI37" s="45">
        <v>0.70799999999999996</v>
      </c>
      <c r="AJ37" s="1"/>
      <c r="AK37" s="1"/>
    </row>
    <row r="38" spans="1:37" x14ac:dyDescent="0.25">
      <c r="A38" s="45">
        <v>7</v>
      </c>
      <c r="B38" s="46">
        <v>17427297</v>
      </c>
      <c r="C38" s="47">
        <v>3.0299999999999999E-4</v>
      </c>
      <c r="D38" s="45" t="s">
        <v>411</v>
      </c>
      <c r="E38" s="45">
        <v>5.3999999999999999E-2</v>
      </c>
      <c r="F38" s="1"/>
      <c r="G38" s="45">
        <v>2</v>
      </c>
      <c r="H38" s="46">
        <v>40309876</v>
      </c>
      <c r="I38" s="47">
        <v>7.3499999999999998E-4</v>
      </c>
      <c r="J38" s="45" t="s">
        <v>412</v>
      </c>
      <c r="K38" s="45">
        <v>0.45600000000000002</v>
      </c>
      <c r="L38" s="1"/>
      <c r="M38" s="45">
        <v>3</v>
      </c>
      <c r="N38" s="46">
        <v>17824332</v>
      </c>
      <c r="O38" s="47">
        <v>2.32E-4</v>
      </c>
      <c r="P38" s="45" t="s">
        <v>413</v>
      </c>
      <c r="Q38" s="45">
        <v>0.432</v>
      </c>
      <c r="R38" s="1"/>
      <c r="S38" s="45">
        <v>4</v>
      </c>
      <c r="T38" s="46">
        <v>35802001</v>
      </c>
      <c r="U38" s="47">
        <v>1.05E-4</v>
      </c>
      <c r="V38" s="45" t="s">
        <v>414</v>
      </c>
      <c r="W38" s="45">
        <v>0.12</v>
      </c>
      <c r="X38" s="1"/>
      <c r="Y38" s="45">
        <v>1</v>
      </c>
      <c r="Z38" s="46">
        <v>50997102</v>
      </c>
      <c r="AA38" s="47">
        <v>2.9100000000000003E-4</v>
      </c>
      <c r="AB38" s="45" t="s">
        <v>415</v>
      </c>
      <c r="AC38" s="45">
        <v>0.55600000000000005</v>
      </c>
      <c r="AD38" s="1"/>
      <c r="AE38" s="45">
        <v>6</v>
      </c>
      <c r="AF38" s="46">
        <v>28016488</v>
      </c>
      <c r="AG38" s="47">
        <v>6.3399999999999996E-5</v>
      </c>
      <c r="AH38" s="45" t="s">
        <v>416</v>
      </c>
      <c r="AI38" s="45">
        <v>0.70799999999999996</v>
      </c>
      <c r="AJ38" s="1"/>
      <c r="AK38" s="1"/>
    </row>
    <row r="39" spans="1:37" x14ac:dyDescent="0.25">
      <c r="A39" s="45">
        <v>3</v>
      </c>
      <c r="B39" s="46">
        <v>5244166</v>
      </c>
      <c r="C39" s="47">
        <v>3.3199999999999999E-4</v>
      </c>
      <c r="D39" s="45" t="s">
        <v>417</v>
      </c>
      <c r="E39" s="45">
        <v>0.191</v>
      </c>
      <c r="F39" s="1"/>
      <c r="G39" s="45">
        <v>2</v>
      </c>
      <c r="H39" s="46">
        <v>40309899</v>
      </c>
      <c r="I39" s="47">
        <v>7.3499999999999998E-4</v>
      </c>
      <c r="J39" s="45" t="s">
        <v>418</v>
      </c>
      <c r="K39" s="45">
        <v>0.45600000000000002</v>
      </c>
      <c r="L39" s="1"/>
      <c r="M39" s="45">
        <v>8</v>
      </c>
      <c r="N39" s="46">
        <v>53938957</v>
      </c>
      <c r="O39" s="47">
        <v>2.3800000000000001E-4</v>
      </c>
      <c r="P39" s="45" t="s">
        <v>419</v>
      </c>
      <c r="Q39" s="45">
        <v>0.189</v>
      </c>
      <c r="R39" s="1"/>
      <c r="S39" s="45">
        <v>4</v>
      </c>
      <c r="T39" s="46">
        <v>35802006</v>
      </c>
      <c r="U39" s="47">
        <v>1.05E-4</v>
      </c>
      <c r="V39" s="45" t="s">
        <v>420</v>
      </c>
      <c r="W39" s="45">
        <v>0.12</v>
      </c>
      <c r="X39" s="1"/>
      <c r="Y39" s="45">
        <v>4</v>
      </c>
      <c r="Z39" s="46">
        <v>45875641</v>
      </c>
      <c r="AA39" s="47">
        <v>2.9399999999999999E-4</v>
      </c>
      <c r="AB39" s="45" t="s">
        <v>421</v>
      </c>
      <c r="AC39" s="45">
        <v>0.32900000000000001</v>
      </c>
      <c r="AD39" s="1"/>
      <c r="AE39" s="45">
        <v>2</v>
      </c>
      <c r="AF39" s="46">
        <v>3933021</v>
      </c>
      <c r="AG39" s="47">
        <v>6.41E-5</v>
      </c>
      <c r="AH39" s="45" t="s">
        <v>422</v>
      </c>
      <c r="AI39" s="45">
        <v>0.13400000000000001</v>
      </c>
      <c r="AJ39" s="1"/>
      <c r="AK39" s="1"/>
    </row>
    <row r="40" spans="1:37" x14ac:dyDescent="0.25">
      <c r="A40" s="45">
        <v>8</v>
      </c>
      <c r="B40" s="46">
        <v>61984600</v>
      </c>
      <c r="C40" s="47">
        <v>3.4600000000000001E-4</v>
      </c>
      <c r="D40" s="45" t="s">
        <v>423</v>
      </c>
      <c r="E40" s="45">
        <v>0.41699999999999998</v>
      </c>
      <c r="F40" s="1"/>
      <c r="G40" s="45">
        <v>2</v>
      </c>
      <c r="H40" s="46">
        <v>14339481</v>
      </c>
      <c r="I40" s="47">
        <v>7.4399999999999998E-4</v>
      </c>
      <c r="J40" s="45" t="s">
        <v>424</v>
      </c>
      <c r="K40" s="45">
        <v>0.20100000000000001</v>
      </c>
      <c r="L40" s="1"/>
      <c r="M40" s="45">
        <v>4</v>
      </c>
      <c r="N40" s="46">
        <v>18804852</v>
      </c>
      <c r="O40" s="47">
        <v>2.5000000000000001E-4</v>
      </c>
      <c r="P40" s="45" t="s">
        <v>425</v>
      </c>
      <c r="Q40" s="45">
        <v>0.47599999999999998</v>
      </c>
      <c r="R40" s="1"/>
      <c r="S40" s="45">
        <v>8</v>
      </c>
      <c r="T40" s="46">
        <v>26118875</v>
      </c>
      <c r="U40" s="47">
        <v>1.07E-4</v>
      </c>
      <c r="V40" s="45" t="s">
        <v>426</v>
      </c>
      <c r="W40" s="45">
        <v>9.2999999999999999E-2</v>
      </c>
      <c r="X40" s="1"/>
      <c r="Y40" s="45">
        <v>4</v>
      </c>
      <c r="Z40" s="46">
        <v>45875669</v>
      </c>
      <c r="AA40" s="47">
        <v>2.9399999999999999E-4</v>
      </c>
      <c r="AB40" s="45" t="s">
        <v>427</v>
      </c>
      <c r="AC40" s="45">
        <v>0.32900000000000001</v>
      </c>
      <c r="AD40" s="1"/>
      <c r="AE40" s="45">
        <v>6</v>
      </c>
      <c r="AF40" s="46">
        <v>28242723</v>
      </c>
      <c r="AG40" s="47">
        <v>6.4499999999999996E-5</v>
      </c>
      <c r="AH40" s="45" t="s">
        <v>428</v>
      </c>
      <c r="AI40" s="45">
        <v>0.28199999999999997</v>
      </c>
      <c r="AJ40" s="1"/>
      <c r="AK40" s="1"/>
    </row>
    <row r="41" spans="1:37" x14ac:dyDescent="0.25">
      <c r="A41" s="45">
        <v>8</v>
      </c>
      <c r="B41" s="46">
        <v>61984610</v>
      </c>
      <c r="C41" s="47">
        <v>3.4600000000000001E-4</v>
      </c>
      <c r="D41" s="45" t="s">
        <v>429</v>
      </c>
      <c r="E41" s="45">
        <v>0.41699999999999998</v>
      </c>
      <c r="F41" s="1"/>
      <c r="G41" s="45">
        <v>11</v>
      </c>
      <c r="H41" s="46">
        <v>18633499</v>
      </c>
      <c r="I41" s="47">
        <v>7.9299999999999998E-4</v>
      </c>
      <c r="J41" s="45" t="s">
        <v>430</v>
      </c>
      <c r="K41" s="45">
        <v>0.51500000000000001</v>
      </c>
      <c r="L41" s="1"/>
      <c r="M41" s="45">
        <v>4</v>
      </c>
      <c r="N41" s="46">
        <v>18804871</v>
      </c>
      <c r="O41" s="47">
        <v>2.5000000000000001E-4</v>
      </c>
      <c r="P41" s="45" t="s">
        <v>431</v>
      </c>
      <c r="Q41" s="45">
        <v>0.47599999999999998</v>
      </c>
      <c r="R41" s="1"/>
      <c r="S41" s="45">
        <v>10</v>
      </c>
      <c r="T41" s="46">
        <v>20617992</v>
      </c>
      <c r="U41" s="47">
        <v>1.13E-4</v>
      </c>
      <c r="V41" s="45" t="s">
        <v>432</v>
      </c>
      <c r="W41" s="45">
        <v>0.27300000000000002</v>
      </c>
      <c r="X41" s="1"/>
      <c r="Y41" s="45">
        <v>4</v>
      </c>
      <c r="Z41" s="46">
        <v>45875760</v>
      </c>
      <c r="AA41" s="47">
        <v>2.9399999999999999E-4</v>
      </c>
      <c r="AB41" s="45" t="s">
        <v>433</v>
      </c>
      <c r="AC41" s="45">
        <v>0.32900000000000001</v>
      </c>
      <c r="AD41" s="1"/>
      <c r="AE41" s="45">
        <v>6</v>
      </c>
      <c r="AF41" s="46">
        <v>28016531</v>
      </c>
      <c r="AG41" s="47">
        <v>7.1099999999999994E-5</v>
      </c>
      <c r="AH41" s="45" t="s">
        <v>434</v>
      </c>
      <c r="AI41" s="45">
        <v>0.71299999999999997</v>
      </c>
      <c r="AJ41" s="1"/>
      <c r="AK41" s="1"/>
    </row>
    <row r="42" spans="1:37" x14ac:dyDescent="0.25">
      <c r="A42" s="45">
        <v>8</v>
      </c>
      <c r="B42" s="46">
        <v>61984588</v>
      </c>
      <c r="C42" s="47">
        <v>3.5399999999999999E-4</v>
      </c>
      <c r="D42" s="45" t="s">
        <v>435</v>
      </c>
      <c r="E42" s="45">
        <v>0.42199999999999999</v>
      </c>
      <c r="F42" s="1"/>
      <c r="G42" s="45">
        <v>3</v>
      </c>
      <c r="H42" s="46">
        <v>45020415</v>
      </c>
      <c r="I42" s="47">
        <v>7.9799999999999999E-4</v>
      </c>
      <c r="J42" s="45" t="s">
        <v>436</v>
      </c>
      <c r="K42" s="45">
        <v>0.34799999999999998</v>
      </c>
      <c r="L42" s="1"/>
      <c r="M42" s="45">
        <v>4</v>
      </c>
      <c r="N42" s="46">
        <v>18804874</v>
      </c>
      <c r="O42" s="47">
        <v>2.5000000000000001E-4</v>
      </c>
      <c r="P42" s="45" t="s">
        <v>437</v>
      </c>
      <c r="Q42" s="45">
        <v>0.47599999999999998</v>
      </c>
      <c r="R42" s="1"/>
      <c r="S42" s="45">
        <v>2</v>
      </c>
      <c r="T42" s="46">
        <v>23556641</v>
      </c>
      <c r="U42" s="47">
        <v>1.17E-4</v>
      </c>
      <c r="V42" s="45" t="s">
        <v>438</v>
      </c>
      <c r="W42" s="45">
        <v>0.13900000000000001</v>
      </c>
      <c r="X42" s="1"/>
      <c r="Y42" s="45">
        <v>4</v>
      </c>
      <c r="Z42" s="45">
        <v>6048155</v>
      </c>
      <c r="AA42" s="45">
        <v>3.1300000000000002E-4</v>
      </c>
      <c r="AB42" s="45" t="s">
        <v>439</v>
      </c>
      <c r="AC42" s="45">
        <v>0.46800000000000003</v>
      </c>
      <c r="AD42" s="1"/>
      <c r="AE42" s="45">
        <v>2</v>
      </c>
      <c r="AF42" s="46">
        <v>16950729</v>
      </c>
      <c r="AG42" s="47">
        <v>7.3700000000000002E-5</v>
      </c>
      <c r="AH42" s="45" t="s">
        <v>440</v>
      </c>
      <c r="AI42" s="45">
        <v>0.44900000000000001</v>
      </c>
      <c r="AJ42" s="1"/>
      <c r="AK42" s="1"/>
    </row>
    <row r="43" spans="1:37" x14ac:dyDescent="0.25">
      <c r="A43" s="45">
        <v>11</v>
      </c>
      <c r="B43" s="46">
        <v>47378990</v>
      </c>
      <c r="C43" s="47">
        <v>3.5799999999999997E-4</v>
      </c>
      <c r="D43" s="45" t="s">
        <v>441</v>
      </c>
      <c r="E43" s="45">
        <v>9.8000000000000004E-2</v>
      </c>
      <c r="F43" s="1"/>
      <c r="G43" s="45">
        <v>7</v>
      </c>
      <c r="H43" s="46">
        <v>27304362</v>
      </c>
      <c r="I43" s="47">
        <v>8.7699999999999996E-4</v>
      </c>
      <c r="J43" s="45" t="s">
        <v>442</v>
      </c>
      <c r="K43" s="45">
        <v>0.255</v>
      </c>
      <c r="L43" s="1"/>
      <c r="M43" s="45">
        <v>8</v>
      </c>
      <c r="N43" s="46">
        <v>7539202</v>
      </c>
      <c r="O43" s="47">
        <v>2.5399999999999999E-4</v>
      </c>
      <c r="P43" s="45" t="s">
        <v>443</v>
      </c>
      <c r="Q43" s="45">
        <v>8.6999999999999994E-2</v>
      </c>
      <c r="R43" s="1"/>
      <c r="S43" s="45">
        <v>10</v>
      </c>
      <c r="T43" s="46">
        <v>26642615</v>
      </c>
      <c r="U43" s="47">
        <v>1.17E-4</v>
      </c>
      <c r="V43" s="45" t="s">
        <v>444</v>
      </c>
      <c r="W43" s="45">
        <v>0.111</v>
      </c>
      <c r="X43" s="1"/>
      <c r="Y43" s="45">
        <v>4</v>
      </c>
      <c r="Z43" s="46">
        <v>5687767</v>
      </c>
      <c r="AA43" s="47">
        <v>3.1799999999999998E-4</v>
      </c>
      <c r="AB43" s="45" t="s">
        <v>445</v>
      </c>
      <c r="AC43" s="45">
        <v>0.255</v>
      </c>
      <c r="AD43" s="1"/>
      <c r="AE43" s="45">
        <v>6</v>
      </c>
      <c r="AF43" s="46">
        <v>28252684</v>
      </c>
      <c r="AG43" s="47">
        <v>7.7200000000000006E-5</v>
      </c>
      <c r="AH43" s="45" t="s">
        <v>446</v>
      </c>
      <c r="AI43" s="45">
        <v>0.69399999999999995</v>
      </c>
      <c r="AJ43" s="1"/>
      <c r="AK43" s="1"/>
    </row>
    <row r="44" spans="1:37" x14ac:dyDescent="0.25">
      <c r="A44" s="45">
        <v>11</v>
      </c>
      <c r="B44" s="46">
        <v>32896738</v>
      </c>
      <c r="C44" s="47">
        <v>3.6900000000000002E-4</v>
      </c>
      <c r="D44" s="45" t="s">
        <v>447</v>
      </c>
      <c r="E44" s="45">
        <v>0.39700000000000002</v>
      </c>
      <c r="F44" s="1"/>
      <c r="G44" s="45">
        <v>6</v>
      </c>
      <c r="H44" s="46">
        <v>18632810</v>
      </c>
      <c r="I44" s="47">
        <v>8.8599999999999996E-4</v>
      </c>
      <c r="J44" s="45" t="s">
        <v>448</v>
      </c>
      <c r="K44" s="45">
        <v>0.42599999999999999</v>
      </c>
      <c r="L44" s="1"/>
      <c r="M44" s="45">
        <v>8</v>
      </c>
      <c r="N44" s="46">
        <v>7539229</v>
      </c>
      <c r="O44" s="47">
        <v>2.5399999999999999E-4</v>
      </c>
      <c r="P44" s="45" t="s">
        <v>449</v>
      </c>
      <c r="Q44" s="45">
        <v>8.6999999999999994E-2</v>
      </c>
      <c r="R44" s="1"/>
      <c r="S44" s="45">
        <v>10</v>
      </c>
      <c r="T44" s="46">
        <v>26642632</v>
      </c>
      <c r="U44" s="47">
        <v>1.17E-4</v>
      </c>
      <c r="V44" s="45" t="s">
        <v>450</v>
      </c>
      <c r="W44" s="45">
        <v>0.111</v>
      </c>
      <c r="X44" s="1"/>
      <c r="Y44" s="45">
        <v>10</v>
      </c>
      <c r="Z44" s="46">
        <v>4286586</v>
      </c>
      <c r="AA44" s="47">
        <v>3.3500000000000001E-4</v>
      </c>
      <c r="AB44" s="45" t="s">
        <v>451</v>
      </c>
      <c r="AC44" s="45">
        <v>0.45400000000000001</v>
      </c>
      <c r="AD44" s="1"/>
      <c r="AE44" s="45">
        <v>3</v>
      </c>
      <c r="AF44" s="45">
        <v>29521008</v>
      </c>
      <c r="AG44" s="45">
        <v>7.86E-5</v>
      </c>
      <c r="AH44" s="45" t="s">
        <v>452</v>
      </c>
      <c r="AI44" s="45">
        <v>6.5000000000000002E-2</v>
      </c>
      <c r="AJ44" s="1"/>
      <c r="AK44" s="1"/>
    </row>
    <row r="45" spans="1:37" x14ac:dyDescent="0.25">
      <c r="A45" s="45">
        <v>10</v>
      </c>
      <c r="B45" s="46">
        <v>11168817</v>
      </c>
      <c r="C45" s="47">
        <v>3.8900000000000002E-4</v>
      </c>
      <c r="D45" s="45" t="s">
        <v>453</v>
      </c>
      <c r="E45" s="45">
        <v>0.52900000000000003</v>
      </c>
      <c r="F45" s="1"/>
      <c r="G45" s="45">
        <v>11</v>
      </c>
      <c r="H45" s="46">
        <v>49375384</v>
      </c>
      <c r="I45" s="47">
        <v>9.2100000000000005E-4</v>
      </c>
      <c r="J45" s="45" t="s">
        <v>454</v>
      </c>
      <c r="K45" s="45">
        <v>0.221</v>
      </c>
      <c r="L45" s="1"/>
      <c r="M45" s="45">
        <v>4</v>
      </c>
      <c r="N45" s="46">
        <v>18804767</v>
      </c>
      <c r="O45" s="47">
        <v>2.72E-4</v>
      </c>
      <c r="P45" s="45" t="s">
        <v>455</v>
      </c>
      <c r="Q45" s="45">
        <v>0.47099999999999997</v>
      </c>
      <c r="R45" s="1"/>
      <c r="S45" s="45">
        <v>2</v>
      </c>
      <c r="T45" s="45">
        <v>14475350</v>
      </c>
      <c r="U45" s="45">
        <v>1.21E-4</v>
      </c>
      <c r="V45" s="45" t="s">
        <v>456</v>
      </c>
      <c r="W45" s="45">
        <v>7.9000000000000001E-2</v>
      </c>
      <c r="X45" s="1"/>
      <c r="Y45" s="45">
        <v>1</v>
      </c>
      <c r="Z45" s="46">
        <v>50997091</v>
      </c>
      <c r="AA45" s="47">
        <v>3.4400000000000001E-4</v>
      </c>
      <c r="AB45" s="45" t="s">
        <v>457</v>
      </c>
      <c r="AC45" s="45">
        <v>0.54600000000000004</v>
      </c>
      <c r="AD45" s="1"/>
      <c r="AE45" s="45">
        <v>6</v>
      </c>
      <c r="AF45" s="45">
        <v>27797260</v>
      </c>
      <c r="AG45" s="45">
        <v>8.1100000000000006E-5</v>
      </c>
      <c r="AH45" s="45" t="s">
        <v>458</v>
      </c>
      <c r="AI45" s="45">
        <v>0.26400000000000001</v>
      </c>
      <c r="AJ45" s="1"/>
      <c r="AK45" s="1"/>
    </row>
    <row r="46" spans="1:37" x14ac:dyDescent="0.25">
      <c r="A46" s="45">
        <v>11</v>
      </c>
      <c r="B46" s="46">
        <v>16061202</v>
      </c>
      <c r="C46" s="47">
        <v>4.4000000000000002E-4</v>
      </c>
      <c r="D46" s="45" t="s">
        <v>459</v>
      </c>
      <c r="E46" s="45">
        <v>5.8999999999999997E-2</v>
      </c>
      <c r="F46" s="1"/>
      <c r="G46" s="45">
        <v>11</v>
      </c>
      <c r="H46" s="46">
        <v>49375437</v>
      </c>
      <c r="I46" s="47">
        <v>9.2100000000000005E-4</v>
      </c>
      <c r="J46" s="45" t="s">
        <v>460</v>
      </c>
      <c r="K46" s="45">
        <v>0.221</v>
      </c>
      <c r="L46" s="1"/>
      <c r="M46" s="45">
        <v>4</v>
      </c>
      <c r="N46" s="46">
        <v>18804833</v>
      </c>
      <c r="O46" s="47">
        <v>2.72E-4</v>
      </c>
      <c r="P46" s="45" t="s">
        <v>461</v>
      </c>
      <c r="Q46" s="45">
        <v>0.47099999999999997</v>
      </c>
      <c r="R46" s="1"/>
      <c r="S46" s="45">
        <v>2</v>
      </c>
      <c r="T46" s="46">
        <v>14475384</v>
      </c>
      <c r="U46" s="47">
        <v>1.21E-4</v>
      </c>
      <c r="V46" s="45" t="s">
        <v>462</v>
      </c>
      <c r="W46" s="45">
        <v>7.9000000000000001E-2</v>
      </c>
      <c r="X46" s="1"/>
      <c r="Y46" s="45">
        <v>10</v>
      </c>
      <c r="Z46" s="46">
        <v>4259476</v>
      </c>
      <c r="AA46" s="47">
        <v>3.48E-4</v>
      </c>
      <c r="AB46" s="45" t="s">
        <v>463</v>
      </c>
      <c r="AC46" s="45">
        <v>0.31</v>
      </c>
      <c r="AD46" s="1"/>
      <c r="AE46" s="45">
        <v>6</v>
      </c>
      <c r="AF46" s="46">
        <v>28184434</v>
      </c>
      <c r="AG46" s="47">
        <v>8.25E-5</v>
      </c>
      <c r="AH46" s="45" t="s">
        <v>464</v>
      </c>
      <c r="AI46" s="45">
        <v>0.67100000000000004</v>
      </c>
      <c r="AJ46" s="1"/>
      <c r="AK46" s="1"/>
    </row>
    <row r="47" spans="1:37" x14ac:dyDescent="0.25">
      <c r="A47" s="45">
        <v>1</v>
      </c>
      <c r="B47" s="46">
        <v>27879840</v>
      </c>
      <c r="C47" s="47">
        <v>4.66E-4</v>
      </c>
      <c r="D47" s="45" t="s">
        <v>465</v>
      </c>
      <c r="E47" s="45">
        <v>0.13700000000000001</v>
      </c>
      <c r="F47" s="1"/>
      <c r="G47" s="45">
        <v>1</v>
      </c>
      <c r="H47" s="46">
        <v>49083897</v>
      </c>
      <c r="I47" s="47">
        <v>9.5299999999999996E-4</v>
      </c>
      <c r="J47" s="45" t="s">
        <v>466</v>
      </c>
      <c r="K47" s="45">
        <v>0.61299999999999999</v>
      </c>
      <c r="L47" s="1"/>
      <c r="M47" s="45">
        <v>4</v>
      </c>
      <c r="N47" s="46">
        <v>18804888</v>
      </c>
      <c r="O47" s="47">
        <v>2.72E-4</v>
      </c>
      <c r="P47" s="45" t="s">
        <v>467</v>
      </c>
      <c r="Q47" s="45">
        <v>0.47099999999999997</v>
      </c>
      <c r="R47" s="1"/>
      <c r="S47" s="45">
        <v>2</v>
      </c>
      <c r="T47" s="46">
        <v>14475401</v>
      </c>
      <c r="U47" s="47">
        <v>1.21E-4</v>
      </c>
      <c r="V47" s="45" t="s">
        <v>468</v>
      </c>
      <c r="W47" s="45">
        <v>7.9000000000000001E-2</v>
      </c>
      <c r="X47" s="1"/>
      <c r="Y47" s="45">
        <v>4</v>
      </c>
      <c r="Z47" s="46">
        <v>5687776</v>
      </c>
      <c r="AA47" s="47">
        <v>3.6999999999999999E-4</v>
      </c>
      <c r="AB47" s="45" t="s">
        <v>469</v>
      </c>
      <c r="AC47" s="45">
        <v>0.26400000000000001</v>
      </c>
      <c r="AD47" s="1"/>
      <c r="AE47" s="45">
        <v>6</v>
      </c>
      <c r="AF47" s="46">
        <v>28077280</v>
      </c>
      <c r="AG47" s="47">
        <v>8.3999999999999995E-5</v>
      </c>
      <c r="AH47" s="45" t="s">
        <v>470</v>
      </c>
      <c r="AI47" s="45">
        <v>0.70799999999999996</v>
      </c>
      <c r="AJ47" s="1"/>
      <c r="AK47" s="1"/>
    </row>
    <row r="48" spans="1:37" x14ac:dyDescent="0.25">
      <c r="A48" s="45">
        <v>3</v>
      </c>
      <c r="B48" s="46">
        <v>25678183</v>
      </c>
      <c r="C48" s="47">
        <v>4.8200000000000001E-4</v>
      </c>
      <c r="D48" s="45" t="s">
        <v>471</v>
      </c>
      <c r="E48" s="45">
        <v>0.49</v>
      </c>
      <c r="F48" s="1"/>
      <c r="G48" s="45">
        <v>10</v>
      </c>
      <c r="H48" s="46">
        <v>4600068</v>
      </c>
      <c r="I48" s="47">
        <v>9.77E-4</v>
      </c>
      <c r="J48" s="45" t="s">
        <v>472</v>
      </c>
      <c r="K48" s="45">
        <v>0.40699999999999997</v>
      </c>
      <c r="L48" s="1"/>
      <c r="M48" s="45">
        <v>6</v>
      </c>
      <c r="N48" s="46">
        <v>6781661</v>
      </c>
      <c r="O48" s="47">
        <v>2.7500000000000002E-4</v>
      </c>
      <c r="P48" s="45" t="s">
        <v>473</v>
      </c>
      <c r="Q48" s="45">
        <v>0.248</v>
      </c>
      <c r="R48" s="1"/>
      <c r="S48" s="45">
        <v>2</v>
      </c>
      <c r="T48" s="46">
        <v>23556542</v>
      </c>
      <c r="U48" s="47">
        <v>1.2400000000000001E-4</v>
      </c>
      <c r="V48" s="45" t="s">
        <v>474</v>
      </c>
      <c r="W48" s="45">
        <v>8.7999999999999995E-2</v>
      </c>
      <c r="X48" s="1"/>
      <c r="Y48" s="45">
        <v>4</v>
      </c>
      <c r="Z48" s="46">
        <v>5325407</v>
      </c>
      <c r="AA48" s="47">
        <v>4.1300000000000001E-4</v>
      </c>
      <c r="AB48" s="45" t="s">
        <v>475</v>
      </c>
      <c r="AC48" s="45">
        <v>0.26400000000000001</v>
      </c>
      <c r="AD48" s="1"/>
      <c r="AE48" s="45">
        <v>6</v>
      </c>
      <c r="AF48" s="46">
        <v>28077334</v>
      </c>
      <c r="AG48" s="47">
        <v>8.3999999999999995E-5</v>
      </c>
      <c r="AH48" s="45" t="s">
        <v>476</v>
      </c>
      <c r="AI48" s="45">
        <v>0.29199999999999998</v>
      </c>
      <c r="AJ48" s="1"/>
      <c r="AK48" s="1"/>
    </row>
    <row r="49" spans="1:37" x14ac:dyDescent="0.25">
      <c r="A49" s="45">
        <v>2</v>
      </c>
      <c r="B49" s="46">
        <v>16145046</v>
      </c>
      <c r="C49" s="47">
        <v>5.2099999999999998E-4</v>
      </c>
      <c r="D49" s="45" t="s">
        <v>477</v>
      </c>
      <c r="E49" s="45">
        <v>0.30399999999999999</v>
      </c>
      <c r="F49" s="1"/>
      <c r="G49" s="45">
        <v>8</v>
      </c>
      <c r="H49" s="46">
        <v>61970086</v>
      </c>
      <c r="I49" s="47">
        <v>1E-3</v>
      </c>
      <c r="J49" s="45" t="s">
        <v>478</v>
      </c>
      <c r="K49" s="45">
        <v>0.39700000000000002</v>
      </c>
      <c r="L49" s="1"/>
      <c r="M49" s="45">
        <v>8</v>
      </c>
      <c r="N49" s="46">
        <v>7686268</v>
      </c>
      <c r="O49" s="47">
        <v>2.9399999999999999E-4</v>
      </c>
      <c r="P49" s="45" t="s">
        <v>479</v>
      </c>
      <c r="Q49" s="45">
        <v>9.7000000000000003E-2</v>
      </c>
      <c r="R49" s="1"/>
      <c r="S49" s="45">
        <v>2</v>
      </c>
      <c r="T49" s="46">
        <v>23556625</v>
      </c>
      <c r="U49" s="47">
        <v>1.2400000000000001E-4</v>
      </c>
      <c r="V49" s="45" t="s">
        <v>480</v>
      </c>
      <c r="W49" s="45">
        <v>8.7999999999999995E-2</v>
      </c>
      <c r="X49" s="1"/>
      <c r="Y49" s="45">
        <v>10</v>
      </c>
      <c r="Z49" s="46">
        <v>4259496</v>
      </c>
      <c r="AA49" s="47">
        <v>4.26E-4</v>
      </c>
      <c r="AB49" s="45" t="s">
        <v>481</v>
      </c>
      <c r="AC49" s="45">
        <v>0.38</v>
      </c>
      <c r="AD49" s="1"/>
      <c r="AE49" s="45">
        <v>6</v>
      </c>
      <c r="AF49" s="46">
        <v>28077350</v>
      </c>
      <c r="AG49" s="47">
        <v>8.3999999999999995E-5</v>
      </c>
      <c r="AH49" s="45" t="s">
        <v>482</v>
      </c>
      <c r="AI49" s="45">
        <v>0.70799999999999996</v>
      </c>
      <c r="AJ49" s="1"/>
      <c r="AK49" s="1"/>
    </row>
    <row r="50" spans="1:37" x14ac:dyDescent="0.25">
      <c r="A50" s="45">
        <v>3</v>
      </c>
      <c r="B50" s="46">
        <v>35001818</v>
      </c>
      <c r="C50" s="47">
        <v>5.2899999999999996E-4</v>
      </c>
      <c r="D50" s="45" t="s">
        <v>483</v>
      </c>
      <c r="E50" s="45">
        <v>0.47099999999999997</v>
      </c>
      <c r="F50" s="1"/>
      <c r="G50" s="45">
        <v>6</v>
      </c>
      <c r="H50" s="46">
        <v>10913406</v>
      </c>
      <c r="I50" s="47">
        <v>1.0399999999999999E-3</v>
      </c>
      <c r="J50" s="45" t="s">
        <v>484</v>
      </c>
      <c r="K50" s="45">
        <v>0.505</v>
      </c>
      <c r="L50" s="1"/>
      <c r="M50" s="45">
        <v>3</v>
      </c>
      <c r="N50" s="46">
        <v>17824229</v>
      </c>
      <c r="O50" s="47">
        <v>2.9799999999999998E-4</v>
      </c>
      <c r="P50" s="45" t="s">
        <v>485</v>
      </c>
      <c r="Q50" s="45">
        <v>0.42699999999999999</v>
      </c>
      <c r="R50" s="1"/>
      <c r="S50" s="45">
        <v>8</v>
      </c>
      <c r="T50" s="46">
        <v>11096403</v>
      </c>
      <c r="U50" s="47">
        <v>1.2400000000000001E-4</v>
      </c>
      <c r="V50" s="45" t="s">
        <v>486</v>
      </c>
      <c r="W50" s="45">
        <v>0.51400000000000001</v>
      </c>
      <c r="X50" s="1"/>
      <c r="Y50" s="45">
        <v>2</v>
      </c>
      <c r="Z50" s="46">
        <v>44077986</v>
      </c>
      <c r="AA50" s="47">
        <v>4.3199999999999998E-4</v>
      </c>
      <c r="AB50" s="45" t="s">
        <v>487</v>
      </c>
      <c r="AC50" s="45">
        <v>0.14799999999999999</v>
      </c>
      <c r="AD50" s="1"/>
      <c r="AE50" s="45">
        <v>6</v>
      </c>
      <c r="AF50" s="46">
        <v>28229132</v>
      </c>
      <c r="AG50" s="47">
        <v>8.5000000000000006E-5</v>
      </c>
      <c r="AH50" s="45" t="s">
        <v>488</v>
      </c>
      <c r="AI50" s="45">
        <v>0.29199999999999998</v>
      </c>
      <c r="AJ50" s="1"/>
      <c r="AK50" s="1"/>
    </row>
    <row r="51" spans="1:37" x14ac:dyDescent="0.25">
      <c r="A51" s="45">
        <v>3</v>
      </c>
      <c r="B51" s="46">
        <v>25678099</v>
      </c>
      <c r="C51" s="47">
        <v>5.3700000000000004E-4</v>
      </c>
      <c r="D51" s="45" t="s">
        <v>489</v>
      </c>
      <c r="E51" s="45">
        <v>0.505</v>
      </c>
      <c r="F51" s="1"/>
      <c r="G51" s="45">
        <v>6</v>
      </c>
      <c r="H51" s="46">
        <v>10913410</v>
      </c>
      <c r="I51" s="47">
        <v>1.0399999999999999E-3</v>
      </c>
      <c r="J51" s="45" t="s">
        <v>490</v>
      </c>
      <c r="K51" s="45">
        <v>0.505</v>
      </c>
      <c r="L51" s="1"/>
      <c r="M51" s="45">
        <v>6</v>
      </c>
      <c r="N51" s="46">
        <v>28040985</v>
      </c>
      <c r="O51" s="47">
        <v>3.0499999999999999E-4</v>
      </c>
      <c r="P51" s="45" t="s">
        <v>279</v>
      </c>
      <c r="Q51" s="45">
        <v>0.71799999999999997</v>
      </c>
      <c r="R51" s="1"/>
      <c r="S51" s="45">
        <v>2</v>
      </c>
      <c r="T51" s="46">
        <v>21094745</v>
      </c>
      <c r="U51" s="47">
        <v>1.26E-4</v>
      </c>
      <c r="V51" s="45" t="s">
        <v>491</v>
      </c>
      <c r="W51" s="45">
        <v>8.3000000000000004E-2</v>
      </c>
      <c r="X51" s="1"/>
      <c r="Y51" s="45">
        <v>10</v>
      </c>
      <c r="Z51" s="46">
        <v>4259354</v>
      </c>
      <c r="AA51" s="47">
        <v>4.5399999999999998E-4</v>
      </c>
      <c r="AB51" s="45" t="s">
        <v>492</v>
      </c>
      <c r="AC51" s="45">
        <v>0.33800000000000002</v>
      </c>
      <c r="AD51" s="1"/>
      <c r="AE51" s="45">
        <v>6</v>
      </c>
      <c r="AF51" s="46">
        <v>28229145</v>
      </c>
      <c r="AG51" s="47">
        <v>8.5000000000000006E-5</v>
      </c>
      <c r="AH51" s="45" t="s">
        <v>493</v>
      </c>
      <c r="AI51" s="45">
        <v>0.29199999999999998</v>
      </c>
      <c r="AJ51" s="1"/>
      <c r="AK51" s="1"/>
    </row>
    <row r="52" spans="1:37" x14ac:dyDescent="0.25">
      <c r="A52" s="45">
        <v>10</v>
      </c>
      <c r="B52" s="46">
        <v>11168699</v>
      </c>
      <c r="C52" s="47">
        <v>5.4600000000000004E-4</v>
      </c>
      <c r="D52" s="45" t="s">
        <v>494</v>
      </c>
      <c r="E52" s="45">
        <v>0.53400000000000003</v>
      </c>
      <c r="F52" s="1"/>
      <c r="G52" s="45">
        <v>3</v>
      </c>
      <c r="H52" s="46">
        <v>17884533</v>
      </c>
      <c r="I52" s="47">
        <v>1.08E-3</v>
      </c>
      <c r="J52" s="45" t="s">
        <v>495</v>
      </c>
      <c r="K52" s="45">
        <v>0.46100000000000002</v>
      </c>
      <c r="L52" s="1"/>
      <c r="M52" s="45">
        <v>11</v>
      </c>
      <c r="N52" s="46">
        <v>28124802</v>
      </c>
      <c r="O52" s="47">
        <v>3.5599999999999998E-4</v>
      </c>
      <c r="P52" s="45" t="s">
        <v>496</v>
      </c>
      <c r="Q52" s="45">
        <v>0.126</v>
      </c>
      <c r="R52" s="1"/>
      <c r="S52" s="45">
        <v>3</v>
      </c>
      <c r="T52" s="46">
        <v>20710526</v>
      </c>
      <c r="U52" s="47">
        <v>1.3899999999999999E-4</v>
      </c>
      <c r="V52" s="45" t="s">
        <v>497</v>
      </c>
      <c r="W52" s="45">
        <v>0.20399999999999999</v>
      </c>
      <c r="X52" s="1"/>
      <c r="Y52" s="45">
        <v>7</v>
      </c>
      <c r="Z52" s="46">
        <v>2025629</v>
      </c>
      <c r="AA52" s="47">
        <v>4.55E-4</v>
      </c>
      <c r="AB52" s="45" t="s">
        <v>498</v>
      </c>
      <c r="AC52" s="45">
        <v>0.56000000000000005</v>
      </c>
      <c r="AD52" s="1"/>
      <c r="AE52" s="45">
        <v>6</v>
      </c>
      <c r="AF52" s="46">
        <v>28229198</v>
      </c>
      <c r="AG52" s="47">
        <v>8.5000000000000006E-5</v>
      </c>
      <c r="AH52" s="45" t="s">
        <v>499</v>
      </c>
      <c r="AI52" s="45">
        <v>0.29199999999999998</v>
      </c>
      <c r="AJ52" s="1"/>
      <c r="AK52" s="1"/>
    </row>
    <row r="53" spans="1:37" x14ac:dyDescent="0.25">
      <c r="A53" s="45">
        <v>3</v>
      </c>
      <c r="B53" s="46">
        <v>25678181</v>
      </c>
      <c r="C53" s="47">
        <v>5.4799999999999998E-4</v>
      </c>
      <c r="D53" s="45" t="s">
        <v>500</v>
      </c>
      <c r="E53" s="45">
        <v>0.5</v>
      </c>
      <c r="F53" s="1"/>
      <c r="G53" s="45">
        <v>11</v>
      </c>
      <c r="H53" s="46">
        <v>26920359</v>
      </c>
      <c r="I53" s="47">
        <v>1.1000000000000001E-3</v>
      </c>
      <c r="J53" s="45" t="s">
        <v>501</v>
      </c>
      <c r="K53" s="45">
        <v>0.52900000000000003</v>
      </c>
      <c r="L53" s="1"/>
      <c r="M53" s="45">
        <v>10</v>
      </c>
      <c r="N53" s="46">
        <v>22282173</v>
      </c>
      <c r="O53" s="47">
        <v>3.6999999999999999E-4</v>
      </c>
      <c r="P53" s="45" t="s">
        <v>502</v>
      </c>
      <c r="Q53" s="45">
        <v>0.16500000000000001</v>
      </c>
      <c r="R53" s="1"/>
      <c r="S53" s="45">
        <v>2</v>
      </c>
      <c r="T53" s="46">
        <v>12902158</v>
      </c>
      <c r="U53" s="47">
        <v>1.3999999999999999E-4</v>
      </c>
      <c r="V53" s="45" t="s">
        <v>503</v>
      </c>
      <c r="W53" s="45">
        <v>8.7999999999999995E-2</v>
      </c>
      <c r="X53" s="1"/>
      <c r="Y53" s="45">
        <v>2</v>
      </c>
      <c r="Z53" s="46">
        <v>7583943</v>
      </c>
      <c r="AA53" s="47">
        <v>4.5600000000000003E-4</v>
      </c>
      <c r="AB53" s="45" t="s">
        <v>504</v>
      </c>
      <c r="AC53" s="45">
        <v>0.41199999999999998</v>
      </c>
      <c r="AD53" s="1"/>
      <c r="AE53" s="45">
        <v>6</v>
      </c>
      <c r="AF53" s="46">
        <v>28229210</v>
      </c>
      <c r="AG53" s="47">
        <v>8.5000000000000006E-5</v>
      </c>
      <c r="AH53" s="45" t="s">
        <v>505</v>
      </c>
      <c r="AI53" s="45">
        <v>0.29199999999999998</v>
      </c>
      <c r="AJ53" s="1"/>
      <c r="AK53" s="1"/>
    </row>
    <row r="54" spans="1:37" x14ac:dyDescent="0.25">
      <c r="A54" s="45">
        <v>5</v>
      </c>
      <c r="B54" s="46">
        <v>14226210</v>
      </c>
      <c r="C54" s="47">
        <v>5.5699999999999999E-4</v>
      </c>
      <c r="D54" s="45" t="s">
        <v>506</v>
      </c>
      <c r="E54" s="45">
        <v>0.46600000000000003</v>
      </c>
      <c r="F54" s="1"/>
      <c r="G54" s="45">
        <v>8</v>
      </c>
      <c r="H54" s="46">
        <v>61824977</v>
      </c>
      <c r="I54" s="47">
        <v>1.1100000000000001E-3</v>
      </c>
      <c r="J54" s="45" t="s">
        <v>507</v>
      </c>
      <c r="K54" s="45">
        <v>0.23</v>
      </c>
      <c r="L54" s="1"/>
      <c r="M54" s="45">
        <v>6</v>
      </c>
      <c r="N54" s="46">
        <v>28087238</v>
      </c>
      <c r="O54" s="47">
        <v>3.8099999999999999E-4</v>
      </c>
      <c r="P54" s="45" t="s">
        <v>315</v>
      </c>
      <c r="Q54" s="45">
        <v>0.71399999999999997</v>
      </c>
      <c r="R54" s="1"/>
      <c r="S54" s="45">
        <v>10</v>
      </c>
      <c r="T54" s="46">
        <v>26263017</v>
      </c>
      <c r="U54" s="47">
        <v>1.3999999999999999E-4</v>
      </c>
      <c r="V54" s="45" t="s">
        <v>508</v>
      </c>
      <c r="W54" s="45">
        <v>0.31</v>
      </c>
      <c r="X54" s="1"/>
      <c r="Y54" s="45">
        <v>4</v>
      </c>
      <c r="Z54" s="46">
        <v>5687848</v>
      </c>
      <c r="AA54" s="47">
        <v>4.57E-4</v>
      </c>
      <c r="AB54" s="45" t="s">
        <v>509</v>
      </c>
      <c r="AC54" s="45">
        <v>0.26900000000000002</v>
      </c>
      <c r="AD54" s="1"/>
      <c r="AE54" s="45">
        <v>6</v>
      </c>
      <c r="AF54" s="46">
        <v>28212045</v>
      </c>
      <c r="AG54" s="47">
        <v>8.7999999999999998E-5</v>
      </c>
      <c r="AH54" s="45" t="s">
        <v>252</v>
      </c>
      <c r="AI54" s="45">
        <v>0.26900000000000002</v>
      </c>
      <c r="AJ54" s="1"/>
      <c r="AK54" s="1"/>
    </row>
    <row r="55" spans="1:37" x14ac:dyDescent="0.25">
      <c r="A55" s="45">
        <v>8</v>
      </c>
      <c r="B55" s="46">
        <v>19489002</v>
      </c>
      <c r="C55" s="47">
        <v>5.5999999999999995E-4</v>
      </c>
      <c r="D55" s="45" t="s">
        <v>510</v>
      </c>
      <c r="E55" s="45">
        <v>0.45100000000000001</v>
      </c>
      <c r="F55" s="1"/>
      <c r="G55" s="45">
        <v>4</v>
      </c>
      <c r="H55" s="46">
        <v>42699672</v>
      </c>
      <c r="I55" s="47">
        <v>1.15E-3</v>
      </c>
      <c r="J55" s="45" t="s">
        <v>511</v>
      </c>
      <c r="K55" s="45">
        <v>0.48</v>
      </c>
      <c r="L55" s="1"/>
      <c r="M55" s="45">
        <v>8</v>
      </c>
      <c r="N55" s="46">
        <v>53938970</v>
      </c>
      <c r="O55" s="47">
        <v>3.86E-4</v>
      </c>
      <c r="P55" s="45" t="s">
        <v>512</v>
      </c>
      <c r="Q55" s="45">
        <v>0.184</v>
      </c>
      <c r="R55" s="1"/>
      <c r="S55" s="45">
        <v>2</v>
      </c>
      <c r="T55" s="46">
        <v>19573967</v>
      </c>
      <c r="U55" s="47">
        <v>1.46E-4</v>
      </c>
      <c r="V55" s="45" t="s">
        <v>513</v>
      </c>
      <c r="W55" s="45">
        <v>7.9000000000000001E-2</v>
      </c>
      <c r="X55" s="1"/>
      <c r="Y55" s="45">
        <v>3</v>
      </c>
      <c r="Z55" s="45">
        <v>50400217</v>
      </c>
      <c r="AA55" s="45">
        <v>4.6099999999999998E-4</v>
      </c>
      <c r="AB55" s="45" t="s">
        <v>514</v>
      </c>
      <c r="AC55" s="45">
        <v>0.28699999999999998</v>
      </c>
      <c r="AD55" s="1"/>
      <c r="AE55" s="45">
        <v>6</v>
      </c>
      <c r="AF55" s="46">
        <v>28212127</v>
      </c>
      <c r="AG55" s="47">
        <v>8.7999999999999998E-5</v>
      </c>
      <c r="AH55" s="45" t="s">
        <v>258</v>
      </c>
      <c r="AI55" s="45">
        <v>0.26900000000000002</v>
      </c>
      <c r="AJ55" s="1"/>
      <c r="AK55" s="1"/>
    </row>
    <row r="56" spans="1:37" x14ac:dyDescent="0.25">
      <c r="A56" s="45">
        <v>2</v>
      </c>
      <c r="B56" s="46">
        <v>15682937</v>
      </c>
      <c r="C56" s="47">
        <v>5.8799999999999998E-4</v>
      </c>
      <c r="D56" s="45" t="s">
        <v>515</v>
      </c>
      <c r="E56" s="45">
        <v>0.44600000000000001</v>
      </c>
      <c r="F56" s="1"/>
      <c r="G56" s="45">
        <v>11</v>
      </c>
      <c r="H56" s="46">
        <v>40547571</v>
      </c>
      <c r="I56" s="47">
        <v>1.15E-3</v>
      </c>
      <c r="J56" s="45" t="s">
        <v>516</v>
      </c>
      <c r="K56" s="45">
        <v>0.49</v>
      </c>
      <c r="L56" s="1"/>
      <c r="M56" s="45">
        <v>6</v>
      </c>
      <c r="N56" s="46">
        <v>28256196</v>
      </c>
      <c r="O56" s="47">
        <v>4.0000000000000002E-4</v>
      </c>
      <c r="P56" s="45" t="s">
        <v>517</v>
      </c>
      <c r="Q56" s="45">
        <v>0.27700000000000002</v>
      </c>
      <c r="R56" s="1"/>
      <c r="S56" s="45">
        <v>10</v>
      </c>
      <c r="T56" s="46">
        <v>20617954</v>
      </c>
      <c r="U56" s="47">
        <v>1.46E-4</v>
      </c>
      <c r="V56" s="45" t="s">
        <v>518</v>
      </c>
      <c r="W56" s="45">
        <v>0.28199999999999997</v>
      </c>
      <c r="X56" s="1"/>
      <c r="Y56" s="45">
        <v>5</v>
      </c>
      <c r="Z56" s="46">
        <v>20132505</v>
      </c>
      <c r="AA56" s="47">
        <v>4.73E-4</v>
      </c>
      <c r="AB56" s="45" t="s">
        <v>519</v>
      </c>
      <c r="AC56" s="45">
        <v>0.44400000000000001</v>
      </c>
      <c r="AD56" s="1"/>
      <c r="AE56" s="45">
        <v>6</v>
      </c>
      <c r="AF56" s="46">
        <v>28256196</v>
      </c>
      <c r="AG56" s="47">
        <v>9.0600000000000007E-5</v>
      </c>
      <c r="AH56" s="45" t="s">
        <v>517</v>
      </c>
      <c r="AI56" s="45">
        <v>0.30099999999999999</v>
      </c>
      <c r="AJ56" s="1"/>
      <c r="AK56" s="1"/>
    </row>
    <row r="57" spans="1:37" x14ac:dyDescent="0.25">
      <c r="A57" s="45">
        <v>9</v>
      </c>
      <c r="B57" s="46">
        <v>33661639</v>
      </c>
      <c r="C57" s="47">
        <v>5.8799999999999998E-4</v>
      </c>
      <c r="D57" s="45" t="s">
        <v>520</v>
      </c>
      <c r="E57" s="45">
        <v>0.86799999999999999</v>
      </c>
      <c r="F57" s="1"/>
      <c r="G57" s="45">
        <v>3</v>
      </c>
      <c r="H57" s="46">
        <v>25262172</v>
      </c>
      <c r="I57" s="47">
        <v>1.32E-3</v>
      </c>
      <c r="J57" s="45" t="s">
        <v>521</v>
      </c>
      <c r="K57" s="45">
        <v>5.8999999999999997E-2</v>
      </c>
      <c r="L57" s="1"/>
      <c r="M57" s="45">
        <v>6</v>
      </c>
      <c r="N57" s="46">
        <v>28045860</v>
      </c>
      <c r="O57" s="47">
        <v>4.17E-4</v>
      </c>
      <c r="P57" s="45" t="s">
        <v>339</v>
      </c>
      <c r="Q57" s="45">
        <v>0.71399999999999997</v>
      </c>
      <c r="R57" s="1"/>
      <c r="S57" s="45">
        <v>9</v>
      </c>
      <c r="T57" s="46">
        <v>34404849</v>
      </c>
      <c r="U57" s="47">
        <v>1.5300000000000001E-4</v>
      </c>
      <c r="V57" s="45" t="s">
        <v>522</v>
      </c>
      <c r="W57" s="45">
        <v>0.19</v>
      </c>
      <c r="X57" s="1"/>
      <c r="Y57" s="45">
        <v>5</v>
      </c>
      <c r="Z57" s="46">
        <v>20132525</v>
      </c>
      <c r="AA57" s="47">
        <v>4.73E-4</v>
      </c>
      <c r="AB57" s="45" t="s">
        <v>523</v>
      </c>
      <c r="AC57" s="45">
        <v>0.44400000000000001</v>
      </c>
      <c r="AD57" s="1"/>
      <c r="AE57" s="45">
        <v>3</v>
      </c>
      <c r="AF57" s="46">
        <v>36923727</v>
      </c>
      <c r="AG57" s="47">
        <v>9.1100000000000005E-5</v>
      </c>
      <c r="AH57" s="45" t="s">
        <v>524</v>
      </c>
      <c r="AI57" s="45">
        <v>0.76400000000000001</v>
      </c>
      <c r="AJ57" s="1"/>
      <c r="AK57" s="1"/>
    </row>
    <row r="58" spans="1:37" x14ac:dyDescent="0.25">
      <c r="A58" s="45">
        <v>7</v>
      </c>
      <c r="B58" s="46">
        <v>17391231</v>
      </c>
      <c r="C58" s="47">
        <v>5.9500000000000004E-4</v>
      </c>
      <c r="D58" s="45" t="s">
        <v>525</v>
      </c>
      <c r="E58" s="45">
        <v>6.9000000000000006E-2</v>
      </c>
      <c r="F58" s="1"/>
      <c r="G58" s="45">
        <v>3</v>
      </c>
      <c r="H58" s="46">
        <v>25262221</v>
      </c>
      <c r="I58" s="47">
        <v>1.32E-3</v>
      </c>
      <c r="J58" s="45" t="s">
        <v>526</v>
      </c>
      <c r="K58" s="45">
        <v>5.8999999999999997E-2</v>
      </c>
      <c r="L58" s="1"/>
      <c r="M58" s="45">
        <v>8</v>
      </c>
      <c r="N58" s="46">
        <v>9707312</v>
      </c>
      <c r="O58" s="47">
        <v>4.2400000000000001E-4</v>
      </c>
      <c r="P58" s="45" t="s">
        <v>527</v>
      </c>
      <c r="Q58" s="45">
        <v>0.66</v>
      </c>
      <c r="R58" s="1"/>
      <c r="S58" s="45">
        <v>4</v>
      </c>
      <c r="T58" s="46">
        <v>35802008</v>
      </c>
      <c r="U58" s="47">
        <v>1.55E-4</v>
      </c>
      <c r="V58" s="45" t="s">
        <v>528</v>
      </c>
      <c r="W58" s="45">
        <v>0.11600000000000001</v>
      </c>
      <c r="X58" s="1"/>
      <c r="Y58" s="45">
        <v>5</v>
      </c>
      <c r="Z58" s="46">
        <v>20132548</v>
      </c>
      <c r="AA58" s="47">
        <v>4.73E-4</v>
      </c>
      <c r="AB58" s="45" t="s">
        <v>529</v>
      </c>
      <c r="AC58" s="45">
        <v>0.44400000000000001</v>
      </c>
      <c r="AD58" s="1"/>
      <c r="AE58" s="45">
        <v>6</v>
      </c>
      <c r="AF58" s="45">
        <v>28077346</v>
      </c>
      <c r="AG58" s="45">
        <v>9.3800000000000003E-5</v>
      </c>
      <c r="AH58" s="45" t="s">
        <v>530</v>
      </c>
      <c r="AI58" s="45">
        <v>0.26400000000000001</v>
      </c>
      <c r="AJ58" s="1"/>
      <c r="AK58" s="1"/>
    </row>
    <row r="59" spans="1:37" x14ac:dyDescent="0.25">
      <c r="A59" s="45">
        <v>1</v>
      </c>
      <c r="B59" s="46">
        <v>54553</v>
      </c>
      <c r="C59" s="47">
        <v>6.02E-4</v>
      </c>
      <c r="D59" s="45" t="s">
        <v>531</v>
      </c>
      <c r="E59" s="45">
        <v>6.4000000000000001E-2</v>
      </c>
      <c r="F59" s="1"/>
      <c r="G59" s="45">
        <v>10</v>
      </c>
      <c r="H59" s="46">
        <v>35468746</v>
      </c>
      <c r="I59" s="47">
        <v>1.32E-3</v>
      </c>
      <c r="J59" s="45" t="s">
        <v>532</v>
      </c>
      <c r="K59" s="45">
        <v>8.7999999999999995E-2</v>
      </c>
      <c r="L59" s="1"/>
      <c r="M59" s="45">
        <v>9</v>
      </c>
      <c r="N59" s="46">
        <v>21692471</v>
      </c>
      <c r="O59" s="47">
        <v>4.26E-4</v>
      </c>
      <c r="P59" s="45" t="s">
        <v>533</v>
      </c>
      <c r="Q59" s="45">
        <v>0.48099999999999998</v>
      </c>
      <c r="R59" s="1"/>
      <c r="S59" s="45">
        <v>10</v>
      </c>
      <c r="T59" s="45">
        <v>29523956</v>
      </c>
      <c r="U59" s="45">
        <v>1.6000000000000001E-4</v>
      </c>
      <c r="V59" s="45" t="s">
        <v>534</v>
      </c>
      <c r="W59" s="45">
        <v>0.49099999999999999</v>
      </c>
      <c r="X59" s="1"/>
      <c r="Y59" s="45">
        <v>8</v>
      </c>
      <c r="Z59" s="46">
        <v>61530635</v>
      </c>
      <c r="AA59" s="47">
        <v>4.8099999999999998E-4</v>
      </c>
      <c r="AB59" s="45" t="s">
        <v>535</v>
      </c>
      <c r="AC59" s="45">
        <v>0.19400000000000001</v>
      </c>
      <c r="AD59" s="1"/>
      <c r="AE59" s="45">
        <v>6</v>
      </c>
      <c r="AF59" s="45">
        <v>28252916</v>
      </c>
      <c r="AG59" s="45">
        <v>9.7200000000000004E-5</v>
      </c>
      <c r="AH59" s="45" t="s">
        <v>536</v>
      </c>
      <c r="AI59" s="45">
        <v>0.31</v>
      </c>
      <c r="AJ59" s="1"/>
      <c r="AK59" s="1"/>
    </row>
    <row r="60" spans="1:37" x14ac:dyDescent="0.25">
      <c r="A60" s="45">
        <v>1</v>
      </c>
      <c r="B60" s="46">
        <v>54667</v>
      </c>
      <c r="C60" s="47">
        <v>6.02E-4</v>
      </c>
      <c r="D60" s="45" t="s">
        <v>537</v>
      </c>
      <c r="E60" s="45">
        <v>6.4000000000000001E-2</v>
      </c>
      <c r="F60" s="1"/>
      <c r="G60" s="45">
        <v>9</v>
      </c>
      <c r="H60" s="46">
        <v>34165302</v>
      </c>
      <c r="I60" s="47">
        <v>1.34E-3</v>
      </c>
      <c r="J60" s="45" t="s">
        <v>538</v>
      </c>
      <c r="K60" s="45">
        <v>0.49</v>
      </c>
      <c r="L60" s="1"/>
      <c r="M60" s="45">
        <v>6</v>
      </c>
      <c r="N60" s="46">
        <v>28066286</v>
      </c>
      <c r="O60" s="47">
        <v>4.28E-4</v>
      </c>
      <c r="P60" s="45" t="s">
        <v>539</v>
      </c>
      <c r="Q60" s="45">
        <v>0.30099999999999999</v>
      </c>
      <c r="R60" s="1"/>
      <c r="S60" s="45">
        <v>10</v>
      </c>
      <c r="T60" s="46">
        <v>29523960</v>
      </c>
      <c r="U60" s="47">
        <v>1.6000000000000001E-4</v>
      </c>
      <c r="V60" s="45" t="s">
        <v>540</v>
      </c>
      <c r="W60" s="45">
        <v>0.49099999999999999</v>
      </c>
      <c r="X60" s="1"/>
      <c r="Y60" s="45">
        <v>1</v>
      </c>
      <c r="Z60" s="46">
        <v>50997100</v>
      </c>
      <c r="AA60" s="47">
        <v>4.8700000000000002E-4</v>
      </c>
      <c r="AB60" s="45" t="s">
        <v>541</v>
      </c>
      <c r="AC60" s="45">
        <v>0.55100000000000005</v>
      </c>
      <c r="AD60" s="1"/>
      <c r="AE60" s="45">
        <v>6</v>
      </c>
      <c r="AF60" s="46">
        <v>28252918</v>
      </c>
      <c r="AG60" s="47">
        <v>9.7200000000000004E-5</v>
      </c>
      <c r="AH60" s="45" t="s">
        <v>542</v>
      </c>
      <c r="AI60" s="45">
        <v>0.31</v>
      </c>
      <c r="AJ60" s="1"/>
      <c r="AK60" s="1"/>
    </row>
    <row r="61" spans="1:37" x14ac:dyDescent="0.25">
      <c r="A61" s="45">
        <v>5</v>
      </c>
      <c r="B61" s="46">
        <v>26002430</v>
      </c>
      <c r="C61" s="47">
        <v>6.4599999999999998E-4</v>
      </c>
      <c r="D61" s="45" t="s">
        <v>543</v>
      </c>
      <c r="E61" s="45">
        <v>0.47499999999999998</v>
      </c>
      <c r="F61" s="1"/>
      <c r="G61" s="45">
        <v>10</v>
      </c>
      <c r="H61" s="46">
        <v>4600049</v>
      </c>
      <c r="I61" s="47">
        <v>1.3500000000000001E-3</v>
      </c>
      <c r="J61" s="45" t="s">
        <v>544</v>
      </c>
      <c r="K61" s="45">
        <v>0.40699999999999997</v>
      </c>
      <c r="L61" s="1"/>
      <c r="M61" s="45">
        <v>4</v>
      </c>
      <c r="N61" s="46">
        <v>29488462</v>
      </c>
      <c r="O61" s="47">
        <v>4.4099999999999999E-4</v>
      </c>
      <c r="P61" s="45" t="s">
        <v>545</v>
      </c>
      <c r="Q61" s="45">
        <v>0.38800000000000001</v>
      </c>
      <c r="R61" s="1"/>
      <c r="S61" s="45">
        <v>10</v>
      </c>
      <c r="T61" s="46">
        <v>29524025</v>
      </c>
      <c r="U61" s="47">
        <v>1.6000000000000001E-4</v>
      </c>
      <c r="V61" s="45" t="s">
        <v>546</v>
      </c>
      <c r="W61" s="45">
        <v>0.49099999999999999</v>
      </c>
      <c r="X61" s="1"/>
      <c r="Y61" s="45">
        <v>11</v>
      </c>
      <c r="Z61" s="46">
        <v>37154737</v>
      </c>
      <c r="AA61" s="47">
        <v>5.0500000000000002E-4</v>
      </c>
      <c r="AB61" s="45" t="s">
        <v>547</v>
      </c>
      <c r="AC61" s="45">
        <v>0.43099999999999999</v>
      </c>
      <c r="AD61" s="1"/>
      <c r="AE61" s="45">
        <v>6</v>
      </c>
      <c r="AF61" s="46">
        <v>28252919</v>
      </c>
      <c r="AG61" s="47">
        <v>9.7700000000000003E-5</v>
      </c>
      <c r="AH61" s="45" t="s">
        <v>548</v>
      </c>
      <c r="AI61" s="45">
        <v>0.30599999999999999</v>
      </c>
      <c r="AJ61" s="1"/>
      <c r="AK61" s="1"/>
    </row>
    <row r="62" spans="1:37" x14ac:dyDescent="0.25">
      <c r="A62" s="45">
        <v>3</v>
      </c>
      <c r="B62" s="46">
        <v>7512658</v>
      </c>
      <c r="C62" s="47">
        <v>6.5799999999999995E-4</v>
      </c>
      <c r="D62" s="45" t="s">
        <v>549</v>
      </c>
      <c r="E62" s="45">
        <v>0.66200000000000003</v>
      </c>
      <c r="F62" s="1"/>
      <c r="G62" s="45">
        <v>10</v>
      </c>
      <c r="H62" s="46">
        <v>4600050</v>
      </c>
      <c r="I62" s="47">
        <v>1.3500000000000001E-3</v>
      </c>
      <c r="J62" s="45" t="s">
        <v>550</v>
      </c>
      <c r="K62" s="45">
        <v>0.40699999999999997</v>
      </c>
      <c r="L62" s="1"/>
      <c r="M62" s="45">
        <v>8</v>
      </c>
      <c r="N62" s="46">
        <v>9706917</v>
      </c>
      <c r="O62" s="47">
        <v>4.4099999999999999E-4</v>
      </c>
      <c r="P62" s="45" t="s">
        <v>551</v>
      </c>
      <c r="Q62" s="45">
        <v>0.66</v>
      </c>
      <c r="R62" s="1"/>
      <c r="S62" s="45">
        <v>10</v>
      </c>
      <c r="T62" s="46">
        <v>29524061</v>
      </c>
      <c r="U62" s="47">
        <v>1.6000000000000001E-4</v>
      </c>
      <c r="V62" s="45" t="s">
        <v>552</v>
      </c>
      <c r="W62" s="45">
        <v>0.49099999999999999</v>
      </c>
      <c r="X62" s="1"/>
      <c r="Y62" s="45">
        <v>11</v>
      </c>
      <c r="Z62" s="46">
        <v>37154768</v>
      </c>
      <c r="AA62" s="47">
        <v>5.0500000000000002E-4</v>
      </c>
      <c r="AB62" s="45" t="s">
        <v>553</v>
      </c>
      <c r="AC62" s="45">
        <v>0.43099999999999999</v>
      </c>
      <c r="AD62" s="1"/>
      <c r="AE62" s="45">
        <v>6</v>
      </c>
      <c r="AF62" s="46">
        <v>28022533</v>
      </c>
      <c r="AG62" s="47">
        <v>1.05E-4</v>
      </c>
      <c r="AH62" s="45" t="s">
        <v>554</v>
      </c>
      <c r="AI62" s="45">
        <v>0.68100000000000005</v>
      </c>
      <c r="AJ62" s="1"/>
      <c r="AK62" s="1"/>
    </row>
    <row r="63" spans="1:37" x14ac:dyDescent="0.25">
      <c r="A63" s="45">
        <v>8</v>
      </c>
      <c r="B63" s="46">
        <v>18301657</v>
      </c>
      <c r="C63" s="47">
        <v>6.6600000000000003E-4</v>
      </c>
      <c r="D63" s="45" t="s">
        <v>555</v>
      </c>
      <c r="E63" s="45">
        <v>5.8999999999999997E-2</v>
      </c>
      <c r="F63" s="1"/>
      <c r="G63" s="45">
        <v>10</v>
      </c>
      <c r="H63" s="46">
        <v>4600060</v>
      </c>
      <c r="I63" s="47">
        <v>1.3500000000000001E-3</v>
      </c>
      <c r="J63" s="45" t="s">
        <v>556</v>
      </c>
      <c r="K63" s="45">
        <v>0.40699999999999997</v>
      </c>
      <c r="L63" s="1"/>
      <c r="M63" s="45">
        <v>8</v>
      </c>
      <c r="N63" s="46">
        <v>7537433</v>
      </c>
      <c r="O63" s="47">
        <v>4.4799999999999999E-4</v>
      </c>
      <c r="P63" s="45" t="s">
        <v>557</v>
      </c>
      <c r="Q63" s="45">
        <v>8.6999999999999994E-2</v>
      </c>
      <c r="R63" s="1"/>
      <c r="S63" s="45">
        <v>2</v>
      </c>
      <c r="T63" s="46">
        <v>23447705</v>
      </c>
      <c r="U63" s="47">
        <v>1.6799999999999999E-4</v>
      </c>
      <c r="V63" s="45" t="s">
        <v>558</v>
      </c>
      <c r="W63" s="45">
        <v>7.9000000000000001E-2</v>
      </c>
      <c r="X63" s="1"/>
      <c r="Y63" s="45">
        <v>11</v>
      </c>
      <c r="Z63" s="46">
        <v>37154771</v>
      </c>
      <c r="AA63" s="47">
        <v>5.0500000000000002E-4</v>
      </c>
      <c r="AB63" s="45" t="s">
        <v>559</v>
      </c>
      <c r="AC63" s="45">
        <v>0.43099999999999999</v>
      </c>
      <c r="AD63" s="1"/>
      <c r="AE63" s="45">
        <v>2</v>
      </c>
      <c r="AF63" s="46">
        <v>3957811</v>
      </c>
      <c r="AG63" s="47">
        <v>1.0900000000000001E-4</v>
      </c>
      <c r="AH63" s="45" t="s">
        <v>560</v>
      </c>
      <c r="AI63" s="45">
        <v>0.13900000000000001</v>
      </c>
      <c r="AJ63" s="1"/>
      <c r="AK63" s="1"/>
    </row>
    <row r="64" spans="1:37" x14ac:dyDescent="0.25">
      <c r="A64" s="45">
        <v>8</v>
      </c>
      <c r="B64" s="46">
        <v>29360791</v>
      </c>
      <c r="C64" s="47">
        <v>6.7299999999999999E-4</v>
      </c>
      <c r="D64" s="45" t="s">
        <v>561</v>
      </c>
      <c r="E64" s="45">
        <v>0.52900000000000003</v>
      </c>
      <c r="F64" s="1"/>
      <c r="G64" s="45">
        <v>10</v>
      </c>
      <c r="H64" s="46">
        <v>4600099</v>
      </c>
      <c r="I64" s="47">
        <v>1.3500000000000001E-3</v>
      </c>
      <c r="J64" s="45" t="s">
        <v>562</v>
      </c>
      <c r="K64" s="45">
        <v>0.40699999999999997</v>
      </c>
      <c r="L64" s="1"/>
      <c r="M64" s="45">
        <v>6</v>
      </c>
      <c r="N64" s="46">
        <v>28260240</v>
      </c>
      <c r="O64" s="47">
        <v>4.8299999999999998E-4</v>
      </c>
      <c r="P64" s="45" t="s">
        <v>563</v>
      </c>
      <c r="Q64" s="45">
        <v>0.252</v>
      </c>
      <c r="R64" s="1"/>
      <c r="S64" s="45">
        <v>8</v>
      </c>
      <c r="T64" s="46">
        <v>37229749</v>
      </c>
      <c r="U64" s="47">
        <v>1.6899999999999999E-4</v>
      </c>
      <c r="V64" s="45" t="s">
        <v>564</v>
      </c>
      <c r="W64" s="45">
        <v>8.7999999999999995E-2</v>
      </c>
      <c r="X64" s="1"/>
      <c r="Y64" s="45">
        <v>11</v>
      </c>
      <c r="Z64" s="46">
        <v>37154800</v>
      </c>
      <c r="AA64" s="47">
        <v>5.0500000000000002E-4</v>
      </c>
      <c r="AB64" s="45" t="s">
        <v>565</v>
      </c>
      <c r="AC64" s="45">
        <v>0.43099999999999999</v>
      </c>
      <c r="AD64" s="1"/>
      <c r="AE64" s="45">
        <v>6</v>
      </c>
      <c r="AF64" s="46">
        <v>28198455</v>
      </c>
      <c r="AG64" s="47">
        <v>1.1E-4</v>
      </c>
      <c r="AH64" s="45" t="s">
        <v>222</v>
      </c>
      <c r="AI64" s="45">
        <v>0.25900000000000001</v>
      </c>
      <c r="AJ64" s="1"/>
      <c r="AK64" s="1"/>
    </row>
    <row r="65" spans="1:37" x14ac:dyDescent="0.25">
      <c r="A65" s="45">
        <v>9</v>
      </c>
      <c r="B65" s="46">
        <v>33729987</v>
      </c>
      <c r="C65" s="47">
        <v>7.0100000000000002E-4</v>
      </c>
      <c r="D65" s="45" t="s">
        <v>566</v>
      </c>
      <c r="E65" s="45">
        <v>0.13200000000000001</v>
      </c>
      <c r="F65" s="1"/>
      <c r="G65" s="45">
        <v>10</v>
      </c>
      <c r="H65" s="46">
        <v>4600180</v>
      </c>
      <c r="I65" s="47">
        <v>1.3500000000000001E-3</v>
      </c>
      <c r="J65" s="45" t="s">
        <v>567</v>
      </c>
      <c r="K65" s="45">
        <v>0.40699999999999997</v>
      </c>
      <c r="L65" s="1"/>
      <c r="M65" s="45">
        <v>9</v>
      </c>
      <c r="N65" s="46">
        <v>21692437</v>
      </c>
      <c r="O65" s="47">
        <v>4.9200000000000003E-4</v>
      </c>
      <c r="P65" s="45" t="s">
        <v>568</v>
      </c>
      <c r="Q65" s="45">
        <v>0.48099999999999998</v>
      </c>
      <c r="R65" s="1"/>
      <c r="S65" s="45">
        <v>2</v>
      </c>
      <c r="T65" s="46">
        <v>23455987</v>
      </c>
      <c r="U65" s="47">
        <v>1.7000000000000001E-4</v>
      </c>
      <c r="V65" s="45" t="s">
        <v>569</v>
      </c>
      <c r="W65" s="45">
        <v>7.9000000000000001E-2</v>
      </c>
      <c r="X65" s="1"/>
      <c r="Y65" s="45">
        <v>8</v>
      </c>
      <c r="Z65" s="46">
        <v>43203951</v>
      </c>
      <c r="AA65" s="47">
        <v>5.4699999999999996E-4</v>
      </c>
      <c r="AB65" s="45" t="s">
        <v>570</v>
      </c>
      <c r="AC65" s="45">
        <v>0.45800000000000002</v>
      </c>
      <c r="AD65" s="1"/>
      <c r="AE65" s="45">
        <v>6</v>
      </c>
      <c r="AF65" s="46">
        <v>28198472</v>
      </c>
      <c r="AG65" s="47">
        <v>1.1E-4</v>
      </c>
      <c r="AH65" s="45" t="s">
        <v>228</v>
      </c>
      <c r="AI65" s="45">
        <v>0.25900000000000001</v>
      </c>
      <c r="AJ65" s="1"/>
      <c r="AK65" s="1"/>
    </row>
    <row r="66" spans="1:37" x14ac:dyDescent="0.25">
      <c r="A66" s="45">
        <v>5</v>
      </c>
      <c r="B66" s="46">
        <v>19641154</v>
      </c>
      <c r="C66" s="47">
        <v>7.0399999999999998E-4</v>
      </c>
      <c r="D66" s="45" t="s">
        <v>571</v>
      </c>
      <c r="E66" s="45">
        <v>0.28899999999999998</v>
      </c>
      <c r="F66" s="1"/>
      <c r="G66" s="45">
        <v>8</v>
      </c>
      <c r="H66" s="46">
        <v>59974585</v>
      </c>
      <c r="I66" s="47">
        <v>1.3699999999999999E-3</v>
      </c>
      <c r="J66" s="45" t="s">
        <v>572</v>
      </c>
      <c r="K66" s="45">
        <v>0.113</v>
      </c>
      <c r="L66" s="1"/>
      <c r="M66" s="45">
        <v>6</v>
      </c>
      <c r="N66" s="46">
        <v>28203638</v>
      </c>
      <c r="O66" s="47">
        <v>5.2400000000000005E-4</v>
      </c>
      <c r="P66" s="45" t="s">
        <v>398</v>
      </c>
      <c r="Q66" s="45">
        <v>0.71399999999999997</v>
      </c>
      <c r="R66" s="1"/>
      <c r="S66" s="45">
        <v>2</v>
      </c>
      <c r="T66" s="46">
        <v>23456002</v>
      </c>
      <c r="U66" s="47">
        <v>1.7000000000000001E-4</v>
      </c>
      <c r="V66" s="45" t="s">
        <v>573</v>
      </c>
      <c r="W66" s="45">
        <v>7.9000000000000001E-2</v>
      </c>
      <c r="X66" s="1"/>
      <c r="Y66" s="45">
        <v>8</v>
      </c>
      <c r="Z66" s="46">
        <v>43203966</v>
      </c>
      <c r="AA66" s="47">
        <v>5.4699999999999996E-4</v>
      </c>
      <c r="AB66" s="45" t="s">
        <v>574</v>
      </c>
      <c r="AC66" s="45">
        <v>0.45800000000000002</v>
      </c>
      <c r="AD66" s="1"/>
      <c r="AE66" s="45">
        <v>6</v>
      </c>
      <c r="AF66" s="46">
        <v>28198485</v>
      </c>
      <c r="AG66" s="47">
        <v>1.1E-4</v>
      </c>
      <c r="AH66" s="45" t="s">
        <v>234</v>
      </c>
      <c r="AI66" s="45">
        <v>0.25900000000000001</v>
      </c>
      <c r="AJ66" s="1"/>
      <c r="AK66" s="1"/>
    </row>
    <row r="67" spans="1:37" x14ac:dyDescent="0.25">
      <c r="A67" s="45">
        <v>7</v>
      </c>
      <c r="B67" s="46">
        <v>15564284</v>
      </c>
      <c r="C67" s="47">
        <v>7.0399999999999998E-4</v>
      </c>
      <c r="D67" s="45" t="s">
        <v>575</v>
      </c>
      <c r="E67" s="45">
        <v>0.441</v>
      </c>
      <c r="F67" s="1"/>
      <c r="G67" s="45">
        <v>2</v>
      </c>
      <c r="H67" s="46">
        <v>17388405</v>
      </c>
      <c r="I67" s="47">
        <v>1.41E-3</v>
      </c>
      <c r="J67" s="45" t="s">
        <v>576</v>
      </c>
      <c r="K67" s="45">
        <v>0.35799999999999998</v>
      </c>
      <c r="L67" s="1"/>
      <c r="M67" s="45">
        <v>6</v>
      </c>
      <c r="N67" s="46">
        <v>28277530</v>
      </c>
      <c r="O67" s="47">
        <v>5.5999999999999995E-4</v>
      </c>
      <c r="P67" s="45" t="s">
        <v>577</v>
      </c>
      <c r="Q67" s="45">
        <v>0.28199999999999997</v>
      </c>
      <c r="R67" s="1"/>
      <c r="S67" s="45">
        <v>2</v>
      </c>
      <c r="T67" s="46">
        <v>21089593</v>
      </c>
      <c r="U67" s="47">
        <v>1.7200000000000001E-4</v>
      </c>
      <c r="V67" s="45" t="s">
        <v>578</v>
      </c>
      <c r="W67" s="45">
        <v>7.3999999999999996E-2</v>
      </c>
      <c r="X67" s="1"/>
      <c r="Y67" s="45">
        <v>8</v>
      </c>
      <c r="Z67" s="46">
        <v>15659249</v>
      </c>
      <c r="AA67" s="47">
        <v>5.5599999999999996E-4</v>
      </c>
      <c r="AB67" s="45" t="s">
        <v>579</v>
      </c>
      <c r="AC67" s="45">
        <v>0.64800000000000002</v>
      </c>
      <c r="AD67" s="1"/>
      <c r="AE67" s="45">
        <v>6</v>
      </c>
      <c r="AF67" s="46">
        <v>28198522</v>
      </c>
      <c r="AG67" s="47">
        <v>1.1E-4</v>
      </c>
      <c r="AH67" s="45" t="s">
        <v>240</v>
      </c>
      <c r="AI67" s="45">
        <v>0.25900000000000001</v>
      </c>
      <c r="AJ67" s="1"/>
      <c r="AK67" s="1"/>
    </row>
    <row r="68" spans="1:37" x14ac:dyDescent="0.25">
      <c r="A68" s="45">
        <v>9</v>
      </c>
      <c r="B68" s="46">
        <v>34119819</v>
      </c>
      <c r="C68" s="47">
        <v>7.0600000000000003E-4</v>
      </c>
      <c r="D68" s="45" t="s">
        <v>580</v>
      </c>
      <c r="E68" s="45">
        <v>0.123</v>
      </c>
      <c r="F68" s="1"/>
      <c r="G68" s="45">
        <v>8</v>
      </c>
      <c r="H68" s="46">
        <v>62894861</v>
      </c>
      <c r="I68" s="47">
        <v>1.41E-3</v>
      </c>
      <c r="J68" s="45" t="s">
        <v>581</v>
      </c>
      <c r="K68" s="45">
        <v>0.60299999999999998</v>
      </c>
      <c r="L68" s="1"/>
      <c r="M68" s="45">
        <v>6</v>
      </c>
      <c r="N68" s="46">
        <v>28229132</v>
      </c>
      <c r="O68" s="47">
        <v>5.6899999999999995E-4</v>
      </c>
      <c r="P68" s="45" t="s">
        <v>488</v>
      </c>
      <c r="Q68" s="45">
        <v>0.26700000000000002</v>
      </c>
      <c r="R68" s="1"/>
      <c r="S68" s="45">
        <v>8</v>
      </c>
      <c r="T68" s="46">
        <v>59201176</v>
      </c>
      <c r="U68" s="47">
        <v>1.75E-4</v>
      </c>
      <c r="V68" s="45" t="s">
        <v>582</v>
      </c>
      <c r="W68" s="45">
        <v>0.06</v>
      </c>
      <c r="X68" s="1"/>
      <c r="Y68" s="45">
        <v>11</v>
      </c>
      <c r="Z68" s="45">
        <v>19578435</v>
      </c>
      <c r="AA68" s="45">
        <v>5.5699999999999999E-4</v>
      </c>
      <c r="AB68" s="45" t="s">
        <v>583</v>
      </c>
      <c r="AC68" s="45">
        <v>0.44</v>
      </c>
      <c r="AD68" s="1"/>
      <c r="AE68" s="45">
        <v>3</v>
      </c>
      <c r="AF68" s="46">
        <v>29520954</v>
      </c>
      <c r="AG68" s="47">
        <v>1.12E-4</v>
      </c>
      <c r="AH68" s="45" t="s">
        <v>584</v>
      </c>
      <c r="AI68" s="45">
        <v>8.3000000000000004E-2</v>
      </c>
      <c r="AJ68" s="1"/>
      <c r="AK68" s="1"/>
    </row>
    <row r="69" spans="1:37" x14ac:dyDescent="0.25">
      <c r="A69" s="45">
        <v>9</v>
      </c>
      <c r="B69" s="46">
        <v>33525915</v>
      </c>
      <c r="C69" s="47">
        <v>7.0799999999999997E-4</v>
      </c>
      <c r="D69" s="45" t="s">
        <v>585</v>
      </c>
      <c r="E69" s="45">
        <v>0.13200000000000001</v>
      </c>
      <c r="F69" s="1"/>
      <c r="G69" s="45">
        <v>11</v>
      </c>
      <c r="H69" s="46">
        <v>26920323</v>
      </c>
      <c r="I69" s="47">
        <v>1.5100000000000001E-3</v>
      </c>
      <c r="J69" s="45" t="s">
        <v>586</v>
      </c>
      <c r="K69" s="45">
        <v>0.41699999999999998</v>
      </c>
      <c r="L69" s="1"/>
      <c r="M69" s="45">
        <v>6</v>
      </c>
      <c r="N69" s="46">
        <v>28229145</v>
      </c>
      <c r="O69" s="47">
        <v>5.6899999999999995E-4</v>
      </c>
      <c r="P69" s="45" t="s">
        <v>493</v>
      </c>
      <c r="Q69" s="45">
        <v>0.26700000000000002</v>
      </c>
      <c r="R69" s="1"/>
      <c r="S69" s="45">
        <v>8</v>
      </c>
      <c r="T69" s="46">
        <v>59201215</v>
      </c>
      <c r="U69" s="47">
        <v>1.75E-4</v>
      </c>
      <c r="V69" s="45" t="s">
        <v>587</v>
      </c>
      <c r="W69" s="45">
        <v>0.06</v>
      </c>
      <c r="X69" s="1"/>
      <c r="Y69" s="45">
        <v>11</v>
      </c>
      <c r="Z69" s="46">
        <v>37154805</v>
      </c>
      <c r="AA69" s="47">
        <v>5.8E-4</v>
      </c>
      <c r="AB69" s="45" t="s">
        <v>588</v>
      </c>
      <c r="AC69" s="45">
        <v>0.42599999999999999</v>
      </c>
      <c r="AD69" s="1"/>
      <c r="AE69" s="45">
        <v>4</v>
      </c>
      <c r="AF69" s="46">
        <v>39846537</v>
      </c>
      <c r="AG69" s="47">
        <v>1.16E-4</v>
      </c>
      <c r="AH69" s="45" t="s">
        <v>589</v>
      </c>
      <c r="AI69" s="45">
        <v>0.44900000000000001</v>
      </c>
      <c r="AJ69" s="1"/>
      <c r="AK69" s="1"/>
    </row>
    <row r="70" spans="1:37" x14ac:dyDescent="0.25">
      <c r="A70" s="45">
        <v>3</v>
      </c>
      <c r="B70" s="46">
        <v>25678121</v>
      </c>
      <c r="C70" s="47">
        <v>7.2999999999999996E-4</v>
      </c>
      <c r="D70" s="45" t="s">
        <v>590</v>
      </c>
      <c r="E70" s="45">
        <v>0.58299999999999996</v>
      </c>
      <c r="F70" s="1"/>
      <c r="G70" s="45">
        <v>4</v>
      </c>
      <c r="H70" s="46">
        <v>14884684</v>
      </c>
      <c r="I70" s="47">
        <v>1.5200000000000001E-3</v>
      </c>
      <c r="J70" s="45" t="s">
        <v>591</v>
      </c>
      <c r="K70" s="45">
        <v>0.314</v>
      </c>
      <c r="L70" s="1"/>
      <c r="M70" s="45">
        <v>6</v>
      </c>
      <c r="N70" s="46">
        <v>28229198</v>
      </c>
      <c r="O70" s="47">
        <v>5.6899999999999995E-4</v>
      </c>
      <c r="P70" s="45" t="s">
        <v>499</v>
      </c>
      <c r="Q70" s="45">
        <v>0.26700000000000002</v>
      </c>
      <c r="R70" s="1"/>
      <c r="S70" s="45">
        <v>10</v>
      </c>
      <c r="T70" s="46">
        <v>26642596</v>
      </c>
      <c r="U70" s="47">
        <v>1.76E-4</v>
      </c>
      <c r="V70" s="45" t="s">
        <v>592</v>
      </c>
      <c r="W70" s="45">
        <v>0.111</v>
      </c>
      <c r="X70" s="1"/>
      <c r="Y70" s="45">
        <v>11</v>
      </c>
      <c r="Z70" s="46">
        <v>37154806</v>
      </c>
      <c r="AA70" s="47">
        <v>5.8E-4</v>
      </c>
      <c r="AB70" s="45" t="s">
        <v>593</v>
      </c>
      <c r="AC70" s="45">
        <v>0.42599999999999999</v>
      </c>
      <c r="AD70" s="1"/>
      <c r="AE70" s="45">
        <v>4</v>
      </c>
      <c r="AF70" s="46">
        <v>39846549</v>
      </c>
      <c r="AG70" s="47">
        <v>1.16E-4</v>
      </c>
      <c r="AH70" s="45" t="s">
        <v>594</v>
      </c>
      <c r="AI70" s="45">
        <v>0.44900000000000001</v>
      </c>
      <c r="AJ70" s="1"/>
      <c r="AK70" s="1"/>
    </row>
    <row r="71" spans="1:37" x14ac:dyDescent="0.25">
      <c r="A71" s="45">
        <v>1</v>
      </c>
      <c r="B71" s="46">
        <v>27910729</v>
      </c>
      <c r="C71" s="47">
        <v>7.3099999999999999E-4</v>
      </c>
      <c r="D71" s="45" t="s">
        <v>595</v>
      </c>
      <c r="E71" s="45">
        <v>0.216</v>
      </c>
      <c r="F71" s="1"/>
      <c r="G71" s="45">
        <v>8</v>
      </c>
      <c r="H71" s="46">
        <v>59869451</v>
      </c>
      <c r="I71" s="47">
        <v>1.5499999999999999E-3</v>
      </c>
      <c r="J71" s="45" t="s">
        <v>596</v>
      </c>
      <c r="K71" s="45">
        <v>0.113</v>
      </c>
      <c r="L71" s="1"/>
      <c r="M71" s="45">
        <v>6</v>
      </c>
      <c r="N71" s="46">
        <v>28229210</v>
      </c>
      <c r="O71" s="47">
        <v>5.6899999999999995E-4</v>
      </c>
      <c r="P71" s="45" t="s">
        <v>505</v>
      </c>
      <c r="Q71" s="45">
        <v>0.26700000000000002</v>
      </c>
      <c r="R71" s="1"/>
      <c r="S71" s="45">
        <v>8</v>
      </c>
      <c r="T71" s="46">
        <v>48302856</v>
      </c>
      <c r="U71" s="47">
        <v>1.7799999999999999E-4</v>
      </c>
      <c r="V71" s="45" t="s">
        <v>597</v>
      </c>
      <c r="W71" s="45">
        <v>0.39800000000000002</v>
      </c>
      <c r="X71" s="1"/>
      <c r="Y71" s="45">
        <v>4</v>
      </c>
      <c r="Z71" s="46">
        <v>5687840</v>
      </c>
      <c r="AA71" s="47">
        <v>5.8900000000000001E-4</v>
      </c>
      <c r="AB71" s="45" t="s">
        <v>598</v>
      </c>
      <c r="AC71" s="45">
        <v>0.27300000000000002</v>
      </c>
      <c r="AD71" s="1"/>
      <c r="AE71" s="45">
        <v>4</v>
      </c>
      <c r="AF71" s="46">
        <v>39846592</v>
      </c>
      <c r="AG71" s="47">
        <v>1.16E-4</v>
      </c>
      <c r="AH71" s="45" t="s">
        <v>599</v>
      </c>
      <c r="AI71" s="45">
        <v>0.44900000000000001</v>
      </c>
      <c r="AJ71" s="1"/>
      <c r="AK71" s="1"/>
    </row>
    <row r="72" spans="1:37" x14ac:dyDescent="0.25">
      <c r="A72" s="45">
        <v>3</v>
      </c>
      <c r="B72" s="46">
        <v>7277726</v>
      </c>
      <c r="C72" s="47">
        <v>7.4100000000000001E-4</v>
      </c>
      <c r="D72" s="45" t="s">
        <v>600</v>
      </c>
      <c r="E72" s="45">
        <v>0.68600000000000005</v>
      </c>
      <c r="F72" s="1"/>
      <c r="G72" s="45">
        <v>6</v>
      </c>
      <c r="H72" s="46">
        <v>18632884</v>
      </c>
      <c r="I72" s="47">
        <v>1.5900000000000001E-3</v>
      </c>
      <c r="J72" s="45" t="s">
        <v>601</v>
      </c>
      <c r="K72" s="45">
        <v>0.43099999999999999</v>
      </c>
      <c r="L72" s="1"/>
      <c r="M72" s="45">
        <v>6</v>
      </c>
      <c r="N72" s="46">
        <v>28273143</v>
      </c>
      <c r="O72" s="47">
        <v>5.7499999999999999E-4</v>
      </c>
      <c r="P72" s="45" t="s">
        <v>602</v>
      </c>
      <c r="Q72" s="45">
        <v>0.26700000000000002</v>
      </c>
      <c r="R72" s="1"/>
      <c r="S72" s="45">
        <v>2</v>
      </c>
      <c r="T72" s="46">
        <v>23556624</v>
      </c>
      <c r="U72" s="47">
        <v>1.85E-4</v>
      </c>
      <c r="V72" s="45" t="s">
        <v>603</v>
      </c>
      <c r="W72" s="45">
        <v>9.2999999999999999E-2</v>
      </c>
      <c r="X72" s="1"/>
      <c r="Y72" s="45">
        <v>9</v>
      </c>
      <c r="Z72" s="46">
        <v>17631446</v>
      </c>
      <c r="AA72" s="47">
        <v>5.8900000000000001E-4</v>
      </c>
      <c r="AB72" s="45" t="s">
        <v>604</v>
      </c>
      <c r="AC72" s="45">
        <v>0.19400000000000001</v>
      </c>
      <c r="AD72" s="1"/>
      <c r="AE72" s="45">
        <v>2</v>
      </c>
      <c r="AF72" s="45">
        <v>16950887</v>
      </c>
      <c r="AG72" s="45">
        <v>1.25E-4</v>
      </c>
      <c r="AH72" s="45" t="s">
        <v>605</v>
      </c>
      <c r="AI72" s="45">
        <v>0.46800000000000003</v>
      </c>
      <c r="AJ72" s="1"/>
      <c r="AK72" s="1"/>
    </row>
    <row r="73" spans="1:37" x14ac:dyDescent="0.25">
      <c r="A73" s="45">
        <v>9</v>
      </c>
      <c r="B73" s="46">
        <v>33525966</v>
      </c>
      <c r="C73" s="47">
        <v>7.5100000000000004E-4</v>
      </c>
      <c r="D73" s="45" t="s">
        <v>606</v>
      </c>
      <c r="E73" s="45">
        <v>0.14199999999999999</v>
      </c>
      <c r="F73" s="1"/>
      <c r="G73" s="45">
        <v>1</v>
      </c>
      <c r="H73" s="46">
        <v>5501106</v>
      </c>
      <c r="I73" s="47">
        <v>1.65E-3</v>
      </c>
      <c r="J73" s="45" t="s">
        <v>607</v>
      </c>
      <c r="K73" s="45">
        <v>9.2999999999999999E-2</v>
      </c>
      <c r="L73" s="1"/>
      <c r="M73" s="45">
        <v>6</v>
      </c>
      <c r="N73" s="46">
        <v>28228382</v>
      </c>
      <c r="O73" s="47">
        <v>5.7899999999999998E-4</v>
      </c>
      <c r="P73" s="45" t="s">
        <v>608</v>
      </c>
      <c r="Q73" s="45">
        <v>0.28199999999999997</v>
      </c>
      <c r="R73" s="1"/>
      <c r="S73" s="45">
        <v>10</v>
      </c>
      <c r="T73" s="45">
        <v>26642605</v>
      </c>
      <c r="U73" s="45">
        <v>1.8699999999999999E-4</v>
      </c>
      <c r="V73" s="45" t="s">
        <v>609</v>
      </c>
      <c r="W73" s="45">
        <v>0.10199999999999999</v>
      </c>
      <c r="X73" s="1"/>
      <c r="Y73" s="45">
        <v>9</v>
      </c>
      <c r="Z73" s="46">
        <v>17631453</v>
      </c>
      <c r="AA73" s="47">
        <v>5.8900000000000001E-4</v>
      </c>
      <c r="AB73" s="45" t="s">
        <v>610</v>
      </c>
      <c r="AC73" s="45">
        <v>0.19400000000000001</v>
      </c>
      <c r="AD73" s="1"/>
      <c r="AE73" s="45">
        <v>6</v>
      </c>
      <c r="AF73" s="45">
        <v>27942610</v>
      </c>
      <c r="AG73" s="45">
        <v>1.36E-4</v>
      </c>
      <c r="AH73" s="45" t="s">
        <v>611</v>
      </c>
      <c r="AI73" s="45">
        <v>0.31</v>
      </c>
      <c r="AJ73" s="1"/>
      <c r="AK73" s="1"/>
    </row>
    <row r="74" spans="1:37" x14ac:dyDescent="0.25">
      <c r="A74" s="45">
        <v>9</v>
      </c>
      <c r="B74" s="46">
        <v>33525989</v>
      </c>
      <c r="C74" s="47">
        <v>7.5100000000000004E-4</v>
      </c>
      <c r="D74" s="45" t="s">
        <v>612</v>
      </c>
      <c r="E74" s="45">
        <v>0.14199999999999999</v>
      </c>
      <c r="F74" s="1"/>
      <c r="G74" s="45">
        <v>8</v>
      </c>
      <c r="H74" s="46">
        <v>59865316</v>
      </c>
      <c r="I74" s="47">
        <v>1.66E-3</v>
      </c>
      <c r="J74" s="45" t="s">
        <v>613</v>
      </c>
      <c r="K74" s="45">
        <v>0.108</v>
      </c>
      <c r="L74" s="1"/>
      <c r="M74" s="45">
        <v>6</v>
      </c>
      <c r="N74" s="46">
        <v>28066399</v>
      </c>
      <c r="O74" s="47">
        <v>5.9599999999999996E-4</v>
      </c>
      <c r="P74" s="45" t="s">
        <v>614</v>
      </c>
      <c r="Q74" s="45">
        <v>0.29099999999999998</v>
      </c>
      <c r="R74" s="1"/>
      <c r="S74" s="45">
        <v>10</v>
      </c>
      <c r="T74" s="46">
        <v>26263053</v>
      </c>
      <c r="U74" s="47">
        <v>1.93E-4</v>
      </c>
      <c r="V74" s="45" t="s">
        <v>615</v>
      </c>
      <c r="W74" s="45">
        <v>0.31900000000000001</v>
      </c>
      <c r="X74" s="1"/>
      <c r="Y74" s="45">
        <v>11</v>
      </c>
      <c r="Z74" s="46">
        <v>27782092</v>
      </c>
      <c r="AA74" s="47">
        <v>5.9900000000000003E-4</v>
      </c>
      <c r="AB74" s="45" t="s">
        <v>616</v>
      </c>
      <c r="AC74" s="45">
        <v>0.26900000000000002</v>
      </c>
      <c r="AD74" s="1"/>
      <c r="AE74" s="45">
        <v>6</v>
      </c>
      <c r="AF74" s="46">
        <v>27804383</v>
      </c>
      <c r="AG74" s="47">
        <v>1.3999999999999999E-4</v>
      </c>
      <c r="AH74" s="45" t="s">
        <v>617</v>
      </c>
      <c r="AI74" s="45">
        <v>0.26400000000000001</v>
      </c>
      <c r="AJ74" s="1"/>
      <c r="AK74" s="1"/>
    </row>
    <row r="75" spans="1:37" x14ac:dyDescent="0.25">
      <c r="A75" s="45">
        <v>11</v>
      </c>
      <c r="B75" s="46">
        <v>45945155</v>
      </c>
      <c r="C75" s="47">
        <v>7.6900000000000004E-4</v>
      </c>
      <c r="D75" s="45" t="s">
        <v>618</v>
      </c>
      <c r="E75" s="45">
        <v>0.495</v>
      </c>
      <c r="F75" s="1"/>
      <c r="G75" s="45">
        <v>1</v>
      </c>
      <c r="H75" s="46">
        <v>49084050</v>
      </c>
      <c r="I75" s="47">
        <v>1.67E-3</v>
      </c>
      <c r="J75" s="45" t="s">
        <v>619</v>
      </c>
      <c r="K75" s="45">
        <v>0.59299999999999997</v>
      </c>
      <c r="L75" s="1"/>
      <c r="M75" s="45">
        <v>1</v>
      </c>
      <c r="N75" s="46">
        <v>39804788</v>
      </c>
      <c r="O75" s="47">
        <v>6.1499999999999999E-4</v>
      </c>
      <c r="P75" s="45" t="s">
        <v>620</v>
      </c>
      <c r="Q75" s="45">
        <v>0.107</v>
      </c>
      <c r="R75" s="1"/>
      <c r="S75" s="45">
        <v>2</v>
      </c>
      <c r="T75" s="46">
        <v>12850464</v>
      </c>
      <c r="U75" s="47">
        <v>1.9599999999999999E-4</v>
      </c>
      <c r="V75" s="45" t="s">
        <v>621</v>
      </c>
      <c r="W75" s="45">
        <v>7.3999999999999996E-2</v>
      </c>
      <c r="X75" s="1"/>
      <c r="Y75" s="45">
        <v>11</v>
      </c>
      <c r="Z75" s="46">
        <v>18658453</v>
      </c>
      <c r="AA75" s="47">
        <v>6.0599999999999998E-4</v>
      </c>
      <c r="AB75" s="45" t="s">
        <v>622</v>
      </c>
      <c r="AC75" s="45">
        <v>0.44900000000000001</v>
      </c>
      <c r="AD75" s="1"/>
      <c r="AE75" s="45">
        <v>6</v>
      </c>
      <c r="AF75" s="46">
        <v>28229141</v>
      </c>
      <c r="AG75" s="47">
        <v>1.55E-4</v>
      </c>
      <c r="AH75" s="45" t="s">
        <v>623</v>
      </c>
      <c r="AI75" s="45">
        <v>0.30099999999999999</v>
      </c>
      <c r="AJ75" s="1"/>
      <c r="AK75" s="1"/>
    </row>
    <row r="76" spans="1:37" x14ac:dyDescent="0.25">
      <c r="A76" s="45">
        <v>9</v>
      </c>
      <c r="B76" s="46">
        <v>33966105</v>
      </c>
      <c r="C76" s="47">
        <v>7.8100000000000001E-4</v>
      </c>
      <c r="D76" s="45" t="s">
        <v>624</v>
      </c>
      <c r="E76" s="45">
        <v>7.8E-2</v>
      </c>
      <c r="F76" s="1"/>
      <c r="G76" s="45">
        <v>10</v>
      </c>
      <c r="H76" s="46">
        <v>35468646</v>
      </c>
      <c r="I76" s="47">
        <v>1.67E-3</v>
      </c>
      <c r="J76" s="45" t="s">
        <v>625</v>
      </c>
      <c r="K76" s="45">
        <v>8.3000000000000004E-2</v>
      </c>
      <c r="L76" s="1"/>
      <c r="M76" s="45">
        <v>1</v>
      </c>
      <c r="N76" s="46">
        <v>39804789</v>
      </c>
      <c r="O76" s="47">
        <v>6.1499999999999999E-4</v>
      </c>
      <c r="P76" s="45" t="s">
        <v>626</v>
      </c>
      <c r="Q76" s="45">
        <v>0.107</v>
      </c>
      <c r="R76" s="1"/>
      <c r="S76" s="45">
        <v>2</v>
      </c>
      <c r="T76" s="46">
        <v>12850468</v>
      </c>
      <c r="U76" s="47">
        <v>1.9599999999999999E-4</v>
      </c>
      <c r="V76" s="45" t="s">
        <v>627</v>
      </c>
      <c r="W76" s="45">
        <v>7.3999999999999996E-2</v>
      </c>
      <c r="X76" s="1"/>
      <c r="Y76" s="45">
        <v>4</v>
      </c>
      <c r="Z76" s="46">
        <v>6785341</v>
      </c>
      <c r="AA76" s="47">
        <v>6.1399999999999996E-4</v>
      </c>
      <c r="AB76" s="45" t="s">
        <v>628</v>
      </c>
      <c r="AC76" s="45">
        <v>0.45400000000000001</v>
      </c>
      <c r="AD76" s="1"/>
      <c r="AE76" s="45">
        <v>6</v>
      </c>
      <c r="AF76" s="46">
        <v>28229221</v>
      </c>
      <c r="AG76" s="47">
        <v>1.55E-4</v>
      </c>
      <c r="AH76" s="45" t="s">
        <v>629</v>
      </c>
      <c r="AI76" s="45">
        <v>0.30099999999999999</v>
      </c>
      <c r="AJ76" s="1"/>
      <c r="AK76" s="1"/>
    </row>
    <row r="77" spans="1:37" x14ac:dyDescent="0.25">
      <c r="A77" s="45">
        <v>9</v>
      </c>
      <c r="B77" s="46">
        <v>34010308</v>
      </c>
      <c r="C77" s="47">
        <v>7.8100000000000001E-4</v>
      </c>
      <c r="D77" s="45" t="s">
        <v>630</v>
      </c>
      <c r="E77" s="45">
        <v>7.8E-2</v>
      </c>
      <c r="F77" s="1"/>
      <c r="G77" s="45">
        <v>10</v>
      </c>
      <c r="H77" s="46">
        <v>35468651</v>
      </c>
      <c r="I77" s="47">
        <v>1.67E-3</v>
      </c>
      <c r="J77" s="45" t="s">
        <v>631</v>
      </c>
      <c r="K77" s="45">
        <v>8.3000000000000004E-2</v>
      </c>
      <c r="L77" s="1"/>
      <c r="M77" s="45">
        <v>1</v>
      </c>
      <c r="N77" s="46">
        <v>39804807</v>
      </c>
      <c r="O77" s="47">
        <v>6.1499999999999999E-4</v>
      </c>
      <c r="P77" s="45" t="s">
        <v>632</v>
      </c>
      <c r="Q77" s="45">
        <v>0.107</v>
      </c>
      <c r="R77" s="1"/>
      <c r="S77" s="45">
        <v>2</v>
      </c>
      <c r="T77" s="46">
        <v>14296160</v>
      </c>
      <c r="U77" s="47">
        <v>1.9599999999999999E-4</v>
      </c>
      <c r="V77" s="45" t="s">
        <v>633</v>
      </c>
      <c r="W77" s="45">
        <v>7.3999999999999996E-2</v>
      </c>
      <c r="X77" s="1"/>
      <c r="Y77" s="45">
        <v>4</v>
      </c>
      <c r="Z77" s="46">
        <v>5377292</v>
      </c>
      <c r="AA77" s="47">
        <v>6.2200000000000005E-4</v>
      </c>
      <c r="AB77" s="45" t="s">
        <v>634</v>
      </c>
      <c r="AC77" s="45">
        <v>0.255</v>
      </c>
      <c r="AD77" s="1"/>
      <c r="AE77" s="45">
        <v>2</v>
      </c>
      <c r="AF77" s="46">
        <v>3869367</v>
      </c>
      <c r="AG77" s="47">
        <v>1.5799999999999999E-4</v>
      </c>
      <c r="AH77" s="45" t="s">
        <v>635</v>
      </c>
      <c r="AI77" s="45">
        <v>0.12</v>
      </c>
      <c r="AJ77" s="1"/>
      <c r="AK77" s="1"/>
    </row>
    <row r="78" spans="1:37" x14ac:dyDescent="0.25">
      <c r="A78" s="45">
        <v>1</v>
      </c>
      <c r="B78" s="46">
        <v>39437824</v>
      </c>
      <c r="C78" s="47">
        <v>7.9500000000000003E-4</v>
      </c>
      <c r="D78" s="45" t="s">
        <v>636</v>
      </c>
      <c r="E78" s="45">
        <v>0.27</v>
      </c>
      <c r="F78" s="1"/>
      <c r="G78" s="45">
        <v>10</v>
      </c>
      <c r="H78" s="46">
        <v>35468675</v>
      </c>
      <c r="I78" s="47">
        <v>1.67E-3</v>
      </c>
      <c r="J78" s="45" t="s">
        <v>637</v>
      </c>
      <c r="K78" s="45">
        <v>8.3000000000000004E-2</v>
      </c>
      <c r="L78" s="1"/>
      <c r="M78" s="45">
        <v>1</v>
      </c>
      <c r="N78" s="46">
        <v>39804811</v>
      </c>
      <c r="O78" s="47">
        <v>6.1499999999999999E-4</v>
      </c>
      <c r="P78" s="45" t="s">
        <v>638</v>
      </c>
      <c r="Q78" s="45">
        <v>0.107</v>
      </c>
      <c r="R78" s="1"/>
      <c r="S78" s="45">
        <v>2</v>
      </c>
      <c r="T78" s="46">
        <v>14313237</v>
      </c>
      <c r="U78" s="47">
        <v>1.9599999999999999E-4</v>
      </c>
      <c r="V78" s="45" t="s">
        <v>639</v>
      </c>
      <c r="W78" s="45">
        <v>7.3999999999999996E-2</v>
      </c>
      <c r="X78" s="1"/>
      <c r="Y78" s="45">
        <v>2</v>
      </c>
      <c r="Z78" s="46">
        <v>27554308</v>
      </c>
      <c r="AA78" s="47">
        <v>6.3199999999999997E-4</v>
      </c>
      <c r="AB78" s="45" t="s">
        <v>640</v>
      </c>
      <c r="AC78" s="45">
        <v>0.10199999999999999</v>
      </c>
      <c r="AD78" s="1"/>
      <c r="AE78" s="45">
        <v>2</v>
      </c>
      <c r="AF78" s="46">
        <v>3977957</v>
      </c>
      <c r="AG78" s="47">
        <v>1.63E-4</v>
      </c>
      <c r="AH78" s="45" t="s">
        <v>641</v>
      </c>
      <c r="AI78" s="45">
        <v>0.157</v>
      </c>
      <c r="AJ78" s="1"/>
      <c r="AK78" s="1"/>
    </row>
    <row r="79" spans="1:37" x14ac:dyDescent="0.25">
      <c r="A79" s="45">
        <v>2</v>
      </c>
      <c r="B79" s="46">
        <v>23665710</v>
      </c>
      <c r="C79" s="47">
        <v>7.9900000000000001E-4</v>
      </c>
      <c r="D79" s="45" t="s">
        <v>642</v>
      </c>
      <c r="E79" s="45">
        <v>0.11799999999999999</v>
      </c>
      <c r="F79" s="1"/>
      <c r="G79" s="45">
        <v>10</v>
      </c>
      <c r="H79" s="46">
        <v>35468714</v>
      </c>
      <c r="I79" s="47">
        <v>1.67E-3</v>
      </c>
      <c r="J79" s="45" t="s">
        <v>643</v>
      </c>
      <c r="K79" s="45">
        <v>8.3000000000000004E-2</v>
      </c>
      <c r="L79" s="1"/>
      <c r="M79" s="45">
        <v>1</v>
      </c>
      <c r="N79" s="46">
        <v>39804818</v>
      </c>
      <c r="O79" s="47">
        <v>6.1499999999999999E-4</v>
      </c>
      <c r="P79" s="45" t="s">
        <v>644</v>
      </c>
      <c r="Q79" s="45">
        <v>0.107</v>
      </c>
      <c r="R79" s="1"/>
      <c r="S79" s="45">
        <v>2</v>
      </c>
      <c r="T79" s="46">
        <v>14338413</v>
      </c>
      <c r="U79" s="47">
        <v>1.9599999999999999E-4</v>
      </c>
      <c r="V79" s="45" t="s">
        <v>645</v>
      </c>
      <c r="W79" s="45">
        <v>7.3999999999999996E-2</v>
      </c>
      <c r="X79" s="1"/>
      <c r="Y79" s="45">
        <v>2</v>
      </c>
      <c r="Z79" s="46">
        <v>27647592</v>
      </c>
      <c r="AA79" s="47">
        <v>6.5200000000000002E-4</v>
      </c>
      <c r="AB79" s="45" t="s">
        <v>646</v>
      </c>
      <c r="AC79" s="45">
        <v>0.11600000000000001</v>
      </c>
      <c r="AD79" s="1"/>
      <c r="AE79" s="45">
        <v>6</v>
      </c>
      <c r="AF79" s="46">
        <v>28260240</v>
      </c>
      <c r="AG79" s="47">
        <v>1.73E-4</v>
      </c>
      <c r="AH79" s="45" t="s">
        <v>563</v>
      </c>
      <c r="AI79" s="45">
        <v>0.26900000000000002</v>
      </c>
      <c r="AJ79" s="1"/>
      <c r="AK79" s="1"/>
    </row>
    <row r="80" spans="1:37" x14ac:dyDescent="0.25">
      <c r="A80" s="45">
        <v>10</v>
      </c>
      <c r="B80" s="46">
        <v>15143765</v>
      </c>
      <c r="C80" s="47">
        <v>8.0999999999999996E-4</v>
      </c>
      <c r="D80" s="45" t="s">
        <v>647</v>
      </c>
      <c r="E80" s="45">
        <v>0.52900000000000003</v>
      </c>
      <c r="F80" s="1"/>
      <c r="G80" s="45">
        <v>10</v>
      </c>
      <c r="H80" s="46">
        <v>35468716</v>
      </c>
      <c r="I80" s="47">
        <v>1.67E-3</v>
      </c>
      <c r="J80" s="45" t="s">
        <v>648</v>
      </c>
      <c r="K80" s="45">
        <v>8.3000000000000004E-2</v>
      </c>
      <c r="L80" s="1"/>
      <c r="M80" s="45">
        <v>6</v>
      </c>
      <c r="N80" s="46">
        <v>28229141</v>
      </c>
      <c r="O80" s="47">
        <v>6.4899999999999995E-4</v>
      </c>
      <c r="P80" s="45" t="s">
        <v>623</v>
      </c>
      <c r="Q80" s="45">
        <v>0.27700000000000002</v>
      </c>
      <c r="R80" s="1"/>
      <c r="S80" s="45">
        <v>2</v>
      </c>
      <c r="T80" s="46">
        <v>14338450</v>
      </c>
      <c r="U80" s="47">
        <v>1.9599999999999999E-4</v>
      </c>
      <c r="V80" s="45" t="s">
        <v>649</v>
      </c>
      <c r="W80" s="45">
        <v>7.3999999999999996E-2</v>
      </c>
      <c r="X80" s="1"/>
      <c r="Y80" s="45">
        <v>8</v>
      </c>
      <c r="Z80" s="46">
        <v>15692869</v>
      </c>
      <c r="AA80" s="47">
        <v>6.6299999999999996E-4</v>
      </c>
      <c r="AB80" s="45" t="s">
        <v>650</v>
      </c>
      <c r="AC80" s="45">
        <v>0.61599999999999999</v>
      </c>
      <c r="AD80" s="1"/>
      <c r="AE80" s="45">
        <v>3</v>
      </c>
      <c r="AF80" s="46">
        <v>29520932</v>
      </c>
      <c r="AG80" s="47">
        <v>1.7799999999999999E-4</v>
      </c>
      <c r="AH80" s="45" t="s">
        <v>651</v>
      </c>
      <c r="AI80" s="45">
        <v>8.7999999999999995E-2</v>
      </c>
      <c r="AJ80" s="1"/>
      <c r="AK80" s="1"/>
    </row>
    <row r="81" spans="1:37" x14ac:dyDescent="0.25">
      <c r="A81" s="45">
        <v>3</v>
      </c>
      <c r="B81" s="46">
        <v>25678159</v>
      </c>
      <c r="C81" s="47">
        <v>8.1599999999999999E-4</v>
      </c>
      <c r="D81" s="45" t="s">
        <v>652</v>
      </c>
      <c r="E81" s="45">
        <v>0.495</v>
      </c>
      <c r="F81" s="1"/>
      <c r="G81" s="45">
        <v>6</v>
      </c>
      <c r="H81" s="46">
        <v>10913399</v>
      </c>
      <c r="I81" s="47">
        <v>1.6800000000000001E-3</v>
      </c>
      <c r="J81" s="45" t="s">
        <v>653</v>
      </c>
      <c r="K81" s="45">
        <v>0.51</v>
      </c>
      <c r="L81" s="1"/>
      <c r="M81" s="45">
        <v>6</v>
      </c>
      <c r="N81" s="46">
        <v>28229221</v>
      </c>
      <c r="O81" s="47">
        <v>6.4899999999999995E-4</v>
      </c>
      <c r="P81" s="45" t="s">
        <v>629</v>
      </c>
      <c r="Q81" s="45">
        <v>0.27700000000000002</v>
      </c>
      <c r="R81" s="1"/>
      <c r="S81" s="45">
        <v>2</v>
      </c>
      <c r="T81" s="46">
        <v>14338455</v>
      </c>
      <c r="U81" s="47">
        <v>1.9599999999999999E-4</v>
      </c>
      <c r="V81" s="45" t="s">
        <v>654</v>
      </c>
      <c r="W81" s="45">
        <v>7.3999999999999996E-2</v>
      </c>
      <c r="X81" s="1"/>
      <c r="Y81" s="45">
        <v>7</v>
      </c>
      <c r="Z81" s="45">
        <v>38419996</v>
      </c>
      <c r="AA81" s="45">
        <v>6.9499999999999998E-4</v>
      </c>
      <c r="AB81" s="45" t="s">
        <v>655</v>
      </c>
      <c r="AC81" s="45">
        <v>0.63400000000000001</v>
      </c>
      <c r="AD81" s="1"/>
      <c r="AE81" s="45">
        <v>6</v>
      </c>
      <c r="AF81" s="46">
        <v>28227662</v>
      </c>
      <c r="AG81" s="47">
        <v>1.83E-4</v>
      </c>
      <c r="AH81" s="45" t="s">
        <v>656</v>
      </c>
      <c r="AI81" s="45">
        <v>0.68500000000000005</v>
      </c>
      <c r="AJ81" s="1"/>
      <c r="AK81" s="1"/>
    </row>
    <row r="82" spans="1:37" x14ac:dyDescent="0.25">
      <c r="A82" s="45">
        <v>4</v>
      </c>
      <c r="B82" s="46">
        <v>47482515</v>
      </c>
      <c r="C82" s="47">
        <v>8.2299999999999995E-4</v>
      </c>
      <c r="D82" s="45" t="s">
        <v>657</v>
      </c>
      <c r="E82" s="45">
        <v>6.4000000000000001E-2</v>
      </c>
      <c r="F82" s="1"/>
      <c r="G82" s="45">
        <v>10</v>
      </c>
      <c r="H82" s="46">
        <v>37579722</v>
      </c>
      <c r="I82" s="47">
        <v>1.6900000000000001E-3</v>
      </c>
      <c r="J82" s="45" t="s">
        <v>658</v>
      </c>
      <c r="K82" s="45">
        <v>0.40699999999999997</v>
      </c>
      <c r="L82" s="1"/>
      <c r="M82" s="45">
        <v>6</v>
      </c>
      <c r="N82" s="46">
        <v>28087185</v>
      </c>
      <c r="O82" s="47">
        <v>6.5700000000000003E-4</v>
      </c>
      <c r="P82" s="45" t="s">
        <v>243</v>
      </c>
      <c r="Q82" s="45">
        <v>0.71799999999999997</v>
      </c>
      <c r="R82" s="1"/>
      <c r="S82" s="45">
        <v>2</v>
      </c>
      <c r="T82" s="46">
        <v>14338464</v>
      </c>
      <c r="U82" s="47">
        <v>1.9599999999999999E-4</v>
      </c>
      <c r="V82" s="45" t="s">
        <v>659</v>
      </c>
      <c r="W82" s="45">
        <v>7.3999999999999996E-2</v>
      </c>
      <c r="X82" s="1"/>
      <c r="Y82" s="45">
        <v>2</v>
      </c>
      <c r="Z82" s="46">
        <v>44655201</v>
      </c>
      <c r="AA82" s="47">
        <v>7.1100000000000004E-4</v>
      </c>
      <c r="AB82" s="45" t="s">
        <v>660</v>
      </c>
      <c r="AC82" s="45">
        <v>0.59299999999999997</v>
      </c>
      <c r="AD82" s="1"/>
      <c r="AE82" s="45">
        <v>6</v>
      </c>
      <c r="AF82" s="46">
        <v>28227691</v>
      </c>
      <c r="AG82" s="47">
        <v>1.8599999999999999E-4</v>
      </c>
      <c r="AH82" s="45" t="s">
        <v>661</v>
      </c>
      <c r="AI82" s="45">
        <v>0.69399999999999995</v>
      </c>
      <c r="AJ82" s="1"/>
      <c r="AK82" s="1"/>
    </row>
    <row r="83" spans="1:37" x14ac:dyDescent="0.25">
      <c r="A83" s="45">
        <v>4</v>
      </c>
      <c r="B83" s="46">
        <v>47482536</v>
      </c>
      <c r="C83" s="47">
        <v>8.2299999999999995E-4</v>
      </c>
      <c r="D83" s="45" t="s">
        <v>662</v>
      </c>
      <c r="E83" s="45">
        <v>6.4000000000000001E-2</v>
      </c>
      <c r="F83" s="1"/>
      <c r="G83" s="45">
        <v>4</v>
      </c>
      <c r="H83" s="46">
        <v>42699684</v>
      </c>
      <c r="I83" s="47">
        <v>1.74E-3</v>
      </c>
      <c r="J83" s="45" t="s">
        <v>663</v>
      </c>
      <c r="K83" s="45">
        <v>0.43099999999999999</v>
      </c>
      <c r="L83" s="1"/>
      <c r="M83" s="45">
        <v>6</v>
      </c>
      <c r="N83" s="46">
        <v>28249110</v>
      </c>
      <c r="O83" s="47">
        <v>6.6200000000000005E-4</v>
      </c>
      <c r="P83" s="45" t="s">
        <v>664</v>
      </c>
      <c r="Q83" s="45">
        <v>0.26200000000000001</v>
      </c>
      <c r="R83" s="1"/>
      <c r="S83" s="45">
        <v>2</v>
      </c>
      <c r="T83" s="46">
        <v>14338478</v>
      </c>
      <c r="U83" s="47">
        <v>1.9599999999999999E-4</v>
      </c>
      <c r="V83" s="45" t="s">
        <v>665</v>
      </c>
      <c r="W83" s="45">
        <v>7.3999999999999996E-2</v>
      </c>
      <c r="X83" s="1"/>
      <c r="Y83" s="45">
        <v>8</v>
      </c>
      <c r="Z83" s="46">
        <v>43203924</v>
      </c>
      <c r="AA83" s="47">
        <v>7.2199999999999999E-4</v>
      </c>
      <c r="AB83" s="45" t="s">
        <v>666</v>
      </c>
      <c r="AC83" s="45">
        <v>0.45800000000000002</v>
      </c>
      <c r="AD83" s="1"/>
      <c r="AE83" s="45">
        <v>6</v>
      </c>
      <c r="AF83" s="46">
        <v>28260030</v>
      </c>
      <c r="AG83" s="47">
        <v>1.8599999999999999E-4</v>
      </c>
      <c r="AH83" s="45" t="s">
        <v>336</v>
      </c>
      <c r="AI83" s="45">
        <v>0.28199999999999997</v>
      </c>
      <c r="AJ83" s="1"/>
      <c r="AK83" s="1"/>
    </row>
    <row r="84" spans="1:37" x14ac:dyDescent="0.25">
      <c r="A84" s="45">
        <v>4</v>
      </c>
      <c r="B84" s="46">
        <v>47482576</v>
      </c>
      <c r="C84" s="47">
        <v>8.2299999999999995E-4</v>
      </c>
      <c r="D84" s="45" t="s">
        <v>667</v>
      </c>
      <c r="E84" s="45">
        <v>6.4000000000000001E-2</v>
      </c>
      <c r="F84" s="1"/>
      <c r="G84" s="45">
        <v>1</v>
      </c>
      <c r="H84" s="46">
        <v>49083929</v>
      </c>
      <c r="I84" s="47">
        <v>1.7700000000000001E-3</v>
      </c>
      <c r="J84" s="45" t="s">
        <v>668</v>
      </c>
      <c r="K84" s="45">
        <v>0.59299999999999997</v>
      </c>
      <c r="L84" s="1"/>
      <c r="M84" s="45">
        <v>11</v>
      </c>
      <c r="N84" s="46">
        <v>26391106</v>
      </c>
      <c r="O84" s="47">
        <v>6.7500000000000004E-4</v>
      </c>
      <c r="P84" s="45" t="s">
        <v>669</v>
      </c>
      <c r="Q84" s="45">
        <v>8.3000000000000004E-2</v>
      </c>
      <c r="R84" s="1"/>
      <c r="S84" s="45">
        <v>2</v>
      </c>
      <c r="T84" s="46">
        <v>14338516</v>
      </c>
      <c r="U84" s="47">
        <v>1.9599999999999999E-4</v>
      </c>
      <c r="V84" s="45" t="s">
        <v>670</v>
      </c>
      <c r="W84" s="45">
        <v>7.3999999999999996E-2</v>
      </c>
      <c r="X84" s="1"/>
      <c r="Y84" s="45">
        <v>11</v>
      </c>
      <c r="Z84" s="46">
        <v>37154780</v>
      </c>
      <c r="AA84" s="47">
        <v>7.27E-4</v>
      </c>
      <c r="AB84" s="45" t="s">
        <v>671</v>
      </c>
      <c r="AC84" s="45">
        <v>0.435</v>
      </c>
      <c r="AD84" s="1"/>
      <c r="AE84" s="45">
        <v>6</v>
      </c>
      <c r="AF84" s="46">
        <v>28260033</v>
      </c>
      <c r="AG84" s="47">
        <v>1.8599999999999999E-4</v>
      </c>
      <c r="AH84" s="45" t="s">
        <v>342</v>
      </c>
      <c r="AI84" s="45">
        <v>0.28199999999999997</v>
      </c>
      <c r="AJ84" s="1"/>
      <c r="AK84" s="1"/>
    </row>
    <row r="85" spans="1:37" x14ac:dyDescent="0.25">
      <c r="A85" s="45">
        <v>3</v>
      </c>
      <c r="B85" s="46">
        <v>23013078</v>
      </c>
      <c r="C85" s="47">
        <v>8.2700000000000004E-4</v>
      </c>
      <c r="D85" s="45" t="s">
        <v>672</v>
      </c>
      <c r="E85" s="45">
        <v>0.59799999999999998</v>
      </c>
      <c r="F85" s="1"/>
      <c r="G85" s="45">
        <v>6</v>
      </c>
      <c r="H85" s="46">
        <v>18632874</v>
      </c>
      <c r="I85" s="47">
        <v>1.8E-3</v>
      </c>
      <c r="J85" s="45" t="s">
        <v>673</v>
      </c>
      <c r="K85" s="45">
        <v>0.45100000000000001</v>
      </c>
      <c r="L85" s="1"/>
      <c r="M85" s="45">
        <v>11</v>
      </c>
      <c r="N85" s="46">
        <v>26391110</v>
      </c>
      <c r="O85" s="47">
        <v>6.7500000000000004E-4</v>
      </c>
      <c r="P85" s="45" t="s">
        <v>674</v>
      </c>
      <c r="Q85" s="45">
        <v>8.3000000000000004E-2</v>
      </c>
      <c r="R85" s="1"/>
      <c r="S85" s="45">
        <v>2</v>
      </c>
      <c r="T85" s="46">
        <v>14338533</v>
      </c>
      <c r="U85" s="47">
        <v>1.9599999999999999E-4</v>
      </c>
      <c r="V85" s="45" t="s">
        <v>675</v>
      </c>
      <c r="W85" s="45">
        <v>7.3999999999999996E-2</v>
      </c>
      <c r="X85" s="1"/>
      <c r="Y85" s="45">
        <v>11</v>
      </c>
      <c r="Z85" s="46">
        <v>52529543</v>
      </c>
      <c r="AA85" s="47">
        <v>7.3899999999999997E-4</v>
      </c>
      <c r="AB85" s="45" t="s">
        <v>676</v>
      </c>
      <c r="AC85" s="45">
        <v>0.14399999999999999</v>
      </c>
      <c r="AD85" s="1"/>
      <c r="AE85" s="45">
        <v>6</v>
      </c>
      <c r="AF85" s="46">
        <v>27804358</v>
      </c>
      <c r="AG85" s="47">
        <v>1.9100000000000001E-4</v>
      </c>
      <c r="AH85" s="45" t="s">
        <v>677</v>
      </c>
      <c r="AI85" s="45">
        <v>0.23599999999999999</v>
      </c>
      <c r="AJ85" s="1"/>
      <c r="AK85" s="1"/>
    </row>
    <row r="86" spans="1:37" x14ac:dyDescent="0.25">
      <c r="A86" s="45">
        <v>1</v>
      </c>
      <c r="B86" s="46">
        <v>39437808</v>
      </c>
      <c r="C86" s="47">
        <v>8.4400000000000002E-4</v>
      </c>
      <c r="D86" s="45" t="s">
        <v>678</v>
      </c>
      <c r="E86" s="45">
        <v>0.255</v>
      </c>
      <c r="F86" s="1"/>
      <c r="G86" s="45">
        <v>7</v>
      </c>
      <c r="H86" s="46">
        <v>21144793</v>
      </c>
      <c r="I86" s="47">
        <v>1.8E-3</v>
      </c>
      <c r="J86" s="45" t="s">
        <v>679</v>
      </c>
      <c r="K86" s="45">
        <v>0.17599999999999999</v>
      </c>
      <c r="L86" s="1"/>
      <c r="M86" s="45">
        <v>7</v>
      </c>
      <c r="N86" s="46">
        <v>26702893</v>
      </c>
      <c r="O86" s="47">
        <v>6.9499999999999998E-4</v>
      </c>
      <c r="P86" s="45" t="s">
        <v>680</v>
      </c>
      <c r="Q86" s="45">
        <v>0.30599999999999999</v>
      </c>
      <c r="R86" s="1"/>
      <c r="S86" s="45">
        <v>2</v>
      </c>
      <c r="T86" s="46">
        <v>14362848</v>
      </c>
      <c r="U86" s="47">
        <v>1.9599999999999999E-4</v>
      </c>
      <c r="V86" s="45" t="s">
        <v>681</v>
      </c>
      <c r="W86" s="45">
        <v>7.3999999999999996E-2</v>
      </c>
      <c r="X86" s="1"/>
      <c r="Y86" s="45">
        <v>8</v>
      </c>
      <c r="Z86" s="46">
        <v>54371444</v>
      </c>
      <c r="AA86" s="47">
        <v>7.4100000000000001E-4</v>
      </c>
      <c r="AB86" s="45" t="s">
        <v>682</v>
      </c>
      <c r="AC86" s="45">
        <v>0.26900000000000002</v>
      </c>
      <c r="AD86" s="1"/>
      <c r="AE86" s="45">
        <v>6</v>
      </c>
      <c r="AF86" s="45">
        <v>28257207</v>
      </c>
      <c r="AG86" s="45">
        <v>1.9599999999999999E-4</v>
      </c>
      <c r="AH86" s="45" t="s">
        <v>683</v>
      </c>
      <c r="AI86" s="45">
        <v>0.69</v>
      </c>
      <c r="AJ86" s="1"/>
      <c r="AK86" s="1"/>
    </row>
    <row r="87" spans="1:37" x14ac:dyDescent="0.25">
      <c r="A87" s="45">
        <v>11</v>
      </c>
      <c r="B87" s="46">
        <v>16787217</v>
      </c>
      <c r="C87" s="47">
        <v>8.4500000000000005E-4</v>
      </c>
      <c r="D87" s="45" t="s">
        <v>684</v>
      </c>
      <c r="E87" s="45">
        <v>0.29899999999999999</v>
      </c>
      <c r="F87" s="1"/>
      <c r="G87" s="45">
        <v>1</v>
      </c>
      <c r="H87" s="46">
        <v>49083898</v>
      </c>
      <c r="I87" s="47">
        <v>1.81E-3</v>
      </c>
      <c r="J87" s="45" t="s">
        <v>685</v>
      </c>
      <c r="K87" s="45">
        <v>0.58799999999999997</v>
      </c>
      <c r="L87" s="1"/>
      <c r="M87" s="45">
        <v>5</v>
      </c>
      <c r="N87" s="46">
        <v>25131503</v>
      </c>
      <c r="O87" s="47">
        <v>7.36E-4</v>
      </c>
      <c r="P87" s="45" t="s">
        <v>686</v>
      </c>
      <c r="Q87" s="45">
        <v>0.121</v>
      </c>
      <c r="R87" s="1"/>
      <c r="S87" s="45">
        <v>2</v>
      </c>
      <c r="T87" s="45">
        <v>14362862</v>
      </c>
      <c r="U87" s="45">
        <v>1.9599999999999999E-4</v>
      </c>
      <c r="V87" s="45" t="s">
        <v>687</v>
      </c>
      <c r="W87" s="45">
        <v>7.3999999999999996E-2</v>
      </c>
      <c r="X87" s="1"/>
      <c r="Y87" s="45">
        <v>4</v>
      </c>
      <c r="Z87" s="46">
        <v>44639171</v>
      </c>
      <c r="AA87" s="47">
        <v>7.8899999999999999E-4</v>
      </c>
      <c r="AB87" s="45" t="s">
        <v>688</v>
      </c>
      <c r="AC87" s="45">
        <v>0.25</v>
      </c>
      <c r="AD87" s="1"/>
      <c r="AE87" s="45">
        <v>6</v>
      </c>
      <c r="AF87" s="45">
        <v>28257244</v>
      </c>
      <c r="AG87" s="45">
        <v>1.9599999999999999E-4</v>
      </c>
      <c r="AH87" s="45" t="s">
        <v>689</v>
      </c>
      <c r="AI87" s="45">
        <v>0.69</v>
      </c>
      <c r="AJ87" s="1"/>
      <c r="AK87" s="1"/>
    </row>
    <row r="88" spans="1:37" x14ac:dyDescent="0.25">
      <c r="A88" s="45">
        <v>3</v>
      </c>
      <c r="B88" s="46">
        <v>25678135</v>
      </c>
      <c r="C88" s="47">
        <v>8.6899999999999998E-4</v>
      </c>
      <c r="D88" s="45" t="s">
        <v>690</v>
      </c>
      <c r="E88" s="45">
        <v>0.51</v>
      </c>
      <c r="F88" s="1"/>
      <c r="G88" s="45">
        <v>11</v>
      </c>
      <c r="H88" s="46">
        <v>18389770</v>
      </c>
      <c r="I88" s="47">
        <v>1.9E-3</v>
      </c>
      <c r="J88" s="45" t="s">
        <v>691</v>
      </c>
      <c r="K88" s="45">
        <v>0.216</v>
      </c>
      <c r="L88" s="1"/>
      <c r="M88" s="45">
        <v>8</v>
      </c>
      <c r="N88" s="46">
        <v>53978670</v>
      </c>
      <c r="O88" s="47">
        <v>7.3899999999999997E-4</v>
      </c>
      <c r="P88" s="45" t="s">
        <v>692</v>
      </c>
      <c r="Q88" s="45">
        <v>0.13100000000000001</v>
      </c>
      <c r="R88" s="1"/>
      <c r="S88" s="45">
        <v>2</v>
      </c>
      <c r="T88" s="46">
        <v>14362931</v>
      </c>
      <c r="U88" s="47">
        <v>1.9599999999999999E-4</v>
      </c>
      <c r="V88" s="45" t="s">
        <v>693</v>
      </c>
      <c r="W88" s="45">
        <v>7.3999999999999996E-2</v>
      </c>
      <c r="X88" s="1"/>
      <c r="Y88" s="45">
        <v>9</v>
      </c>
      <c r="Z88" s="46">
        <v>17631422</v>
      </c>
      <c r="AA88" s="47">
        <v>8.0000000000000004E-4</v>
      </c>
      <c r="AB88" s="45" t="s">
        <v>694</v>
      </c>
      <c r="AC88" s="45">
        <v>0.19900000000000001</v>
      </c>
      <c r="AD88" s="1"/>
      <c r="AE88" s="45">
        <v>6</v>
      </c>
      <c r="AF88" s="46">
        <v>852705</v>
      </c>
      <c r="AG88" s="47">
        <v>1.9599999999999999E-4</v>
      </c>
      <c r="AH88" s="45" t="s">
        <v>695</v>
      </c>
      <c r="AI88" s="45">
        <v>0.495</v>
      </c>
      <c r="AJ88" s="1"/>
      <c r="AK88" s="1"/>
    </row>
    <row r="89" spans="1:37" x14ac:dyDescent="0.25">
      <c r="A89" s="45">
        <v>3</v>
      </c>
      <c r="B89" s="46">
        <v>16794044</v>
      </c>
      <c r="C89" s="47">
        <v>8.8900000000000003E-4</v>
      </c>
      <c r="D89" s="45" t="s">
        <v>696</v>
      </c>
      <c r="E89" s="45">
        <v>0.45600000000000002</v>
      </c>
      <c r="F89" s="1"/>
      <c r="G89" s="45">
        <v>6</v>
      </c>
      <c r="H89" s="46">
        <v>18632859</v>
      </c>
      <c r="I89" s="47">
        <v>1.99E-3</v>
      </c>
      <c r="J89" s="45" t="s">
        <v>697</v>
      </c>
      <c r="K89" s="45">
        <v>0.436</v>
      </c>
      <c r="L89" s="1"/>
      <c r="M89" s="45">
        <v>1</v>
      </c>
      <c r="N89" s="46">
        <v>39804792</v>
      </c>
      <c r="O89" s="47">
        <v>7.5799999999999999E-4</v>
      </c>
      <c r="P89" s="45" t="s">
        <v>698</v>
      </c>
      <c r="Q89" s="45">
        <v>0.10199999999999999</v>
      </c>
      <c r="R89" s="1"/>
      <c r="S89" s="45">
        <v>2</v>
      </c>
      <c r="T89" s="46">
        <v>14362966</v>
      </c>
      <c r="U89" s="47">
        <v>1.9599999999999999E-4</v>
      </c>
      <c r="V89" s="45" t="s">
        <v>699</v>
      </c>
      <c r="W89" s="45">
        <v>7.3999999999999996E-2</v>
      </c>
      <c r="X89" s="1"/>
      <c r="Y89" s="45">
        <v>5</v>
      </c>
      <c r="Z89" s="46">
        <v>20132492</v>
      </c>
      <c r="AA89" s="47">
        <v>8.3000000000000001E-4</v>
      </c>
      <c r="AB89" s="45" t="s">
        <v>700</v>
      </c>
      <c r="AC89" s="45">
        <v>0.44400000000000001</v>
      </c>
      <c r="AD89" s="1"/>
      <c r="AE89" s="45">
        <v>6</v>
      </c>
      <c r="AF89" s="46">
        <v>28242807</v>
      </c>
      <c r="AG89" s="47">
        <v>2.0100000000000001E-4</v>
      </c>
      <c r="AH89" s="45" t="s">
        <v>701</v>
      </c>
      <c r="AI89" s="45">
        <v>0.29599999999999999</v>
      </c>
      <c r="AJ89" s="1"/>
      <c r="AK89" s="1"/>
    </row>
    <row r="90" spans="1:37" x14ac:dyDescent="0.25">
      <c r="A90" s="45">
        <v>5</v>
      </c>
      <c r="B90" s="46">
        <v>27628872</v>
      </c>
      <c r="C90" s="47">
        <v>9.4200000000000002E-4</v>
      </c>
      <c r="D90" s="45" t="s">
        <v>702</v>
      </c>
      <c r="E90" s="45">
        <v>8.3000000000000004E-2</v>
      </c>
      <c r="F90" s="1"/>
      <c r="G90" s="45">
        <v>10</v>
      </c>
      <c r="H90" s="46">
        <v>35468808</v>
      </c>
      <c r="I90" s="47">
        <v>2E-3</v>
      </c>
      <c r="J90" s="45" t="s">
        <v>703</v>
      </c>
      <c r="K90" s="45">
        <v>0.123</v>
      </c>
      <c r="L90" s="1"/>
      <c r="M90" s="45">
        <v>6</v>
      </c>
      <c r="N90" s="46">
        <v>28153238</v>
      </c>
      <c r="O90" s="47">
        <v>7.7999999999999999E-4</v>
      </c>
      <c r="P90" s="45" t="s">
        <v>404</v>
      </c>
      <c r="Q90" s="45">
        <v>0.71399999999999997</v>
      </c>
      <c r="R90" s="1"/>
      <c r="S90" s="45">
        <v>2</v>
      </c>
      <c r="T90" s="46">
        <v>14363018</v>
      </c>
      <c r="U90" s="47">
        <v>1.9599999999999999E-4</v>
      </c>
      <c r="V90" s="45" t="s">
        <v>704</v>
      </c>
      <c r="W90" s="45">
        <v>7.3999999999999996E-2</v>
      </c>
      <c r="X90" s="1"/>
      <c r="Y90" s="45">
        <v>8</v>
      </c>
      <c r="Z90" s="46">
        <v>17339145</v>
      </c>
      <c r="AA90" s="47">
        <v>8.3199999999999995E-4</v>
      </c>
      <c r="AB90" s="45" t="s">
        <v>705</v>
      </c>
      <c r="AC90" s="45">
        <v>0.35199999999999998</v>
      </c>
      <c r="AD90" s="1"/>
      <c r="AE90" s="45">
        <v>3</v>
      </c>
      <c r="AF90" s="46">
        <v>29520997</v>
      </c>
      <c r="AG90" s="47">
        <v>2.04E-4</v>
      </c>
      <c r="AH90" s="45" t="s">
        <v>706</v>
      </c>
      <c r="AI90" s="45">
        <v>6.5000000000000002E-2</v>
      </c>
      <c r="AJ90" s="1"/>
      <c r="AK90" s="1"/>
    </row>
    <row r="91" spans="1:37" x14ac:dyDescent="0.25">
      <c r="A91" s="45">
        <v>5</v>
      </c>
      <c r="B91" s="46">
        <v>30208882</v>
      </c>
      <c r="C91" s="47">
        <v>9.59E-4</v>
      </c>
      <c r="D91" s="45" t="s">
        <v>707</v>
      </c>
      <c r="E91" s="45">
        <v>0.314</v>
      </c>
      <c r="F91" s="1"/>
      <c r="G91" s="45">
        <v>8</v>
      </c>
      <c r="H91" s="46">
        <v>61827407</v>
      </c>
      <c r="I91" s="47">
        <v>2.0300000000000001E-3</v>
      </c>
      <c r="J91" s="45" t="s">
        <v>708</v>
      </c>
      <c r="K91" s="45">
        <v>0.38200000000000001</v>
      </c>
      <c r="L91" s="1"/>
      <c r="M91" s="45">
        <v>1</v>
      </c>
      <c r="N91" s="46">
        <v>50653868</v>
      </c>
      <c r="O91" s="47">
        <v>7.9500000000000003E-4</v>
      </c>
      <c r="P91" s="45" t="s">
        <v>709</v>
      </c>
      <c r="Q91" s="45">
        <v>0.33</v>
      </c>
      <c r="R91" s="1"/>
      <c r="S91" s="45">
        <v>2</v>
      </c>
      <c r="T91" s="46">
        <v>14363026</v>
      </c>
      <c r="U91" s="47">
        <v>1.9599999999999999E-4</v>
      </c>
      <c r="V91" s="45" t="s">
        <v>710</v>
      </c>
      <c r="W91" s="45">
        <v>7.3999999999999996E-2</v>
      </c>
      <c r="X91" s="1"/>
      <c r="Y91" s="45">
        <v>9</v>
      </c>
      <c r="Z91" s="46">
        <v>8231322</v>
      </c>
      <c r="AA91" s="47">
        <v>8.4000000000000003E-4</v>
      </c>
      <c r="AB91" s="45" t="s">
        <v>711</v>
      </c>
      <c r="AC91" s="45">
        <v>0.35199999999999998</v>
      </c>
      <c r="AD91" s="1"/>
      <c r="AE91" s="45">
        <v>6</v>
      </c>
      <c r="AF91" s="46">
        <v>27804361</v>
      </c>
      <c r="AG91" s="47">
        <v>2.0599999999999999E-4</v>
      </c>
      <c r="AH91" s="45" t="s">
        <v>712</v>
      </c>
      <c r="AI91" s="45">
        <v>0.26900000000000002</v>
      </c>
      <c r="AJ91" s="1"/>
      <c r="AK91" s="1"/>
    </row>
    <row r="92" spans="1:37" x14ac:dyDescent="0.25">
      <c r="A92" s="45">
        <v>3</v>
      </c>
      <c r="B92" s="46">
        <v>16175612</v>
      </c>
      <c r="C92" s="47">
        <v>9.7499999999999996E-4</v>
      </c>
      <c r="D92" s="45" t="s">
        <v>713</v>
      </c>
      <c r="E92" s="45">
        <v>7.3999999999999996E-2</v>
      </c>
      <c r="F92" s="1"/>
      <c r="G92" s="45">
        <v>10</v>
      </c>
      <c r="H92" s="46">
        <v>19750731</v>
      </c>
      <c r="I92" s="47">
        <v>2.0600000000000002E-3</v>
      </c>
      <c r="J92" s="45" t="s">
        <v>714</v>
      </c>
      <c r="K92" s="45">
        <v>9.8000000000000004E-2</v>
      </c>
      <c r="L92" s="1"/>
      <c r="M92" s="45">
        <v>6</v>
      </c>
      <c r="N92" s="46">
        <v>28252684</v>
      </c>
      <c r="O92" s="47">
        <v>7.9799999999999999E-4</v>
      </c>
      <c r="P92" s="45" t="s">
        <v>446</v>
      </c>
      <c r="Q92" s="45">
        <v>0.71799999999999997</v>
      </c>
      <c r="R92" s="1"/>
      <c r="S92" s="45">
        <v>2</v>
      </c>
      <c r="T92" s="46">
        <v>14432251</v>
      </c>
      <c r="U92" s="47">
        <v>1.9599999999999999E-4</v>
      </c>
      <c r="V92" s="45" t="s">
        <v>715</v>
      </c>
      <c r="W92" s="45">
        <v>7.3999999999999996E-2</v>
      </c>
      <c r="X92" s="1"/>
      <c r="Y92" s="45">
        <v>11</v>
      </c>
      <c r="Z92" s="46">
        <v>50610410</v>
      </c>
      <c r="AA92" s="47">
        <v>8.4699999999999999E-4</v>
      </c>
      <c r="AB92" s="45" t="s">
        <v>716</v>
      </c>
      <c r="AC92" s="45">
        <v>0.111</v>
      </c>
      <c r="AD92" s="1"/>
      <c r="AE92" s="45">
        <v>7</v>
      </c>
      <c r="AF92" s="46">
        <v>4812555</v>
      </c>
      <c r="AG92" s="47">
        <v>2.1499999999999999E-4</v>
      </c>
      <c r="AH92" s="45" t="s">
        <v>717</v>
      </c>
      <c r="AI92" s="45">
        <v>0.495</v>
      </c>
      <c r="AJ92" s="1"/>
      <c r="AK92" s="1"/>
    </row>
    <row r="93" spans="1:37" x14ac:dyDescent="0.25">
      <c r="A93" s="45">
        <v>3</v>
      </c>
      <c r="B93" s="46">
        <v>16175642</v>
      </c>
      <c r="C93" s="47">
        <v>9.7499999999999996E-4</v>
      </c>
      <c r="D93" s="45" t="s">
        <v>718</v>
      </c>
      <c r="E93" s="45">
        <v>7.3999999999999996E-2</v>
      </c>
      <c r="F93" s="1"/>
      <c r="G93" s="45">
        <v>3</v>
      </c>
      <c r="H93" s="46">
        <v>17299833</v>
      </c>
      <c r="I93" s="47">
        <v>2.1199999999999999E-3</v>
      </c>
      <c r="J93" s="45" t="s">
        <v>719</v>
      </c>
      <c r="K93" s="45">
        <v>0.873</v>
      </c>
      <c r="L93" s="1"/>
      <c r="M93" s="45">
        <v>6</v>
      </c>
      <c r="N93" s="46">
        <v>28227691</v>
      </c>
      <c r="O93" s="47">
        <v>8.0800000000000002E-4</v>
      </c>
      <c r="P93" s="45" t="s">
        <v>661</v>
      </c>
      <c r="Q93" s="45">
        <v>0.71799999999999997</v>
      </c>
      <c r="R93" s="1"/>
      <c r="S93" s="45">
        <v>2</v>
      </c>
      <c r="T93" s="46">
        <v>15632806</v>
      </c>
      <c r="U93" s="47">
        <v>1.9599999999999999E-4</v>
      </c>
      <c r="V93" s="45" t="s">
        <v>720</v>
      </c>
      <c r="W93" s="45">
        <v>7.3999999999999996E-2</v>
      </c>
      <c r="X93" s="1"/>
      <c r="Y93" s="45">
        <v>10</v>
      </c>
      <c r="Z93" s="46">
        <v>5759258</v>
      </c>
      <c r="AA93" s="47">
        <v>8.4999999999999995E-4</v>
      </c>
      <c r="AB93" s="45" t="s">
        <v>721</v>
      </c>
      <c r="AC93" s="45">
        <v>0.32400000000000001</v>
      </c>
      <c r="AD93" s="1"/>
      <c r="AE93" s="45">
        <v>6</v>
      </c>
      <c r="AF93" s="46">
        <v>28249110</v>
      </c>
      <c r="AG93" s="47">
        <v>2.2699999999999999E-4</v>
      </c>
      <c r="AH93" s="45" t="s">
        <v>664</v>
      </c>
      <c r="AI93" s="45">
        <v>0.28699999999999998</v>
      </c>
      <c r="AJ93" s="1"/>
      <c r="AK93" s="1"/>
    </row>
    <row r="94" spans="1:37" x14ac:dyDescent="0.25">
      <c r="A94" s="45">
        <v>3</v>
      </c>
      <c r="B94" s="46">
        <v>16175665</v>
      </c>
      <c r="C94" s="47">
        <v>9.7499999999999996E-4</v>
      </c>
      <c r="D94" s="45" t="s">
        <v>722</v>
      </c>
      <c r="E94" s="45">
        <v>7.3999999999999996E-2</v>
      </c>
      <c r="F94" s="1"/>
      <c r="G94" s="45">
        <v>5</v>
      </c>
      <c r="H94" s="46">
        <v>5302370</v>
      </c>
      <c r="I94" s="47">
        <v>2.14E-3</v>
      </c>
      <c r="J94" s="45" t="s">
        <v>723</v>
      </c>
      <c r="K94" s="45">
        <v>0.28399999999999997</v>
      </c>
      <c r="L94" s="1"/>
      <c r="M94" s="45">
        <v>4</v>
      </c>
      <c r="N94" s="46">
        <v>37334268</v>
      </c>
      <c r="O94" s="47">
        <v>8.1599999999999999E-4</v>
      </c>
      <c r="P94" s="45" t="s">
        <v>724</v>
      </c>
      <c r="Q94" s="45">
        <v>0.53400000000000003</v>
      </c>
      <c r="R94" s="1"/>
      <c r="S94" s="45">
        <v>2</v>
      </c>
      <c r="T94" s="46">
        <v>15632898</v>
      </c>
      <c r="U94" s="47">
        <v>1.9599999999999999E-4</v>
      </c>
      <c r="V94" s="45" t="s">
        <v>725</v>
      </c>
      <c r="W94" s="45">
        <v>7.3999999999999996E-2</v>
      </c>
      <c r="X94" s="1"/>
      <c r="Y94" s="45">
        <v>10</v>
      </c>
      <c r="Z94" s="45">
        <v>5759260</v>
      </c>
      <c r="AA94" s="45">
        <v>8.4999999999999995E-4</v>
      </c>
      <c r="AB94" s="45" t="s">
        <v>726</v>
      </c>
      <c r="AC94" s="45">
        <v>0.32400000000000001</v>
      </c>
      <c r="AD94" s="1"/>
      <c r="AE94" s="45">
        <v>9</v>
      </c>
      <c r="AF94" s="46">
        <v>35101553</v>
      </c>
      <c r="AG94" s="47">
        <v>2.41E-4</v>
      </c>
      <c r="AH94" s="45" t="s">
        <v>727</v>
      </c>
      <c r="AI94" s="45">
        <v>0.14799999999999999</v>
      </c>
      <c r="AJ94" s="1"/>
      <c r="AK94" s="1"/>
    </row>
    <row r="95" spans="1:37" x14ac:dyDescent="0.25">
      <c r="A95" s="45">
        <v>7</v>
      </c>
      <c r="B95" s="46">
        <v>6888912</v>
      </c>
      <c r="C95" s="47">
        <v>9.8400000000000007E-4</v>
      </c>
      <c r="D95" s="45" t="s">
        <v>728</v>
      </c>
      <c r="E95" s="45">
        <v>5.3999999999999999E-2</v>
      </c>
      <c r="F95" s="1"/>
      <c r="G95" s="45">
        <v>5</v>
      </c>
      <c r="H95" s="46">
        <v>5302392</v>
      </c>
      <c r="I95" s="47">
        <v>2.14E-3</v>
      </c>
      <c r="J95" s="45" t="s">
        <v>729</v>
      </c>
      <c r="K95" s="45">
        <v>0.28399999999999997</v>
      </c>
      <c r="L95" s="1"/>
      <c r="M95" s="45">
        <v>4</v>
      </c>
      <c r="N95" s="46">
        <v>37334269</v>
      </c>
      <c r="O95" s="47">
        <v>8.1599999999999999E-4</v>
      </c>
      <c r="P95" s="45" t="s">
        <v>730</v>
      </c>
      <c r="Q95" s="45">
        <v>0.53400000000000003</v>
      </c>
      <c r="R95" s="1"/>
      <c r="S95" s="45">
        <v>2</v>
      </c>
      <c r="T95" s="46">
        <v>15636178</v>
      </c>
      <c r="U95" s="47">
        <v>1.9599999999999999E-4</v>
      </c>
      <c r="V95" s="45" t="s">
        <v>731</v>
      </c>
      <c r="W95" s="45">
        <v>7.3999999999999996E-2</v>
      </c>
      <c r="X95" s="1"/>
      <c r="Y95" s="45">
        <v>10</v>
      </c>
      <c r="Z95" s="46">
        <v>5759282</v>
      </c>
      <c r="AA95" s="47">
        <v>8.4999999999999995E-4</v>
      </c>
      <c r="AB95" s="45" t="s">
        <v>732</v>
      </c>
      <c r="AC95" s="45">
        <v>0.32400000000000001</v>
      </c>
      <c r="AD95" s="1"/>
      <c r="AE95" s="45">
        <v>9</v>
      </c>
      <c r="AF95" s="46">
        <v>35101583</v>
      </c>
      <c r="AG95" s="47">
        <v>2.41E-4</v>
      </c>
      <c r="AH95" s="45" t="s">
        <v>733</v>
      </c>
      <c r="AI95" s="45">
        <v>0.14799999999999999</v>
      </c>
      <c r="AJ95" s="1"/>
      <c r="AK95" s="1"/>
    </row>
    <row r="96" spans="1:37" x14ac:dyDescent="0.25">
      <c r="A96" s="45">
        <v>7</v>
      </c>
      <c r="B96" s="46">
        <v>6889020</v>
      </c>
      <c r="C96" s="47">
        <v>9.8400000000000007E-4</v>
      </c>
      <c r="D96" s="45" t="s">
        <v>734</v>
      </c>
      <c r="E96" s="45">
        <v>5.3999999999999999E-2</v>
      </c>
      <c r="F96" s="1"/>
      <c r="G96" s="45">
        <v>8</v>
      </c>
      <c r="H96" s="46">
        <v>61829371</v>
      </c>
      <c r="I96" s="47">
        <v>2.16E-3</v>
      </c>
      <c r="J96" s="45" t="s">
        <v>735</v>
      </c>
      <c r="K96" s="45">
        <v>0.22500000000000001</v>
      </c>
      <c r="L96" s="1"/>
      <c r="M96" s="45">
        <v>6</v>
      </c>
      <c r="N96" s="46">
        <v>28228447</v>
      </c>
      <c r="O96" s="47">
        <v>8.2799999999999996E-4</v>
      </c>
      <c r="P96" s="45" t="s">
        <v>736</v>
      </c>
      <c r="Q96" s="45">
        <v>0.27700000000000002</v>
      </c>
      <c r="R96" s="1"/>
      <c r="S96" s="45">
        <v>2</v>
      </c>
      <c r="T96" s="46">
        <v>15637861</v>
      </c>
      <c r="U96" s="47">
        <v>1.9599999999999999E-4</v>
      </c>
      <c r="V96" s="45" t="s">
        <v>737</v>
      </c>
      <c r="W96" s="45">
        <v>7.3999999999999996E-2</v>
      </c>
      <c r="X96" s="1"/>
      <c r="Y96" s="45">
        <v>7</v>
      </c>
      <c r="Z96" s="46">
        <v>38699242</v>
      </c>
      <c r="AA96" s="47">
        <v>8.6300000000000005E-4</v>
      </c>
      <c r="AB96" s="45" t="s">
        <v>738</v>
      </c>
      <c r="AC96" s="45">
        <v>0.36599999999999999</v>
      </c>
      <c r="AD96" s="1"/>
      <c r="AE96" s="45">
        <v>2</v>
      </c>
      <c r="AF96" s="46">
        <v>3567413</v>
      </c>
      <c r="AG96" s="47">
        <v>2.5300000000000002E-4</v>
      </c>
      <c r="AH96" s="45" t="s">
        <v>739</v>
      </c>
      <c r="AI96" s="45">
        <v>0.22700000000000001</v>
      </c>
      <c r="AJ96" s="1"/>
      <c r="AK96" s="1"/>
    </row>
    <row r="97" spans="1:37" x14ac:dyDescent="0.25">
      <c r="A97" s="45">
        <v>7</v>
      </c>
      <c r="B97" s="46">
        <v>6889060</v>
      </c>
      <c r="C97" s="47">
        <v>9.8400000000000007E-4</v>
      </c>
      <c r="D97" s="45" t="s">
        <v>740</v>
      </c>
      <c r="E97" s="45">
        <v>5.3999999999999999E-2</v>
      </c>
      <c r="F97" s="1"/>
      <c r="G97" s="45">
        <v>6</v>
      </c>
      <c r="H97" s="46">
        <v>10913413</v>
      </c>
      <c r="I97" s="47">
        <v>2.2000000000000001E-3</v>
      </c>
      <c r="J97" s="45" t="s">
        <v>741</v>
      </c>
      <c r="K97" s="45">
        <v>0.51</v>
      </c>
      <c r="L97" s="1"/>
      <c r="M97" s="45">
        <v>9</v>
      </c>
      <c r="N97" s="46">
        <v>3569597</v>
      </c>
      <c r="O97" s="47">
        <v>8.3500000000000002E-4</v>
      </c>
      <c r="P97" s="45" t="s">
        <v>742</v>
      </c>
      <c r="Q97" s="45">
        <v>0.23300000000000001</v>
      </c>
      <c r="R97" s="1"/>
      <c r="S97" s="45">
        <v>2</v>
      </c>
      <c r="T97" s="46">
        <v>16106362</v>
      </c>
      <c r="U97" s="47">
        <v>1.9599999999999999E-4</v>
      </c>
      <c r="V97" s="45" t="s">
        <v>743</v>
      </c>
      <c r="W97" s="45">
        <v>7.3999999999999996E-2</v>
      </c>
      <c r="X97" s="1"/>
      <c r="Y97" s="45">
        <v>4</v>
      </c>
      <c r="Z97" s="46">
        <v>5683387</v>
      </c>
      <c r="AA97" s="47">
        <v>8.8900000000000003E-4</v>
      </c>
      <c r="AB97" s="45" t="s">
        <v>744</v>
      </c>
      <c r="AC97" s="45">
        <v>0.25900000000000001</v>
      </c>
      <c r="AD97" s="1"/>
      <c r="AE97" s="45">
        <v>3</v>
      </c>
      <c r="AF97" s="46">
        <v>29520966</v>
      </c>
      <c r="AG97" s="47">
        <v>2.7799999999999998E-4</v>
      </c>
      <c r="AH97" s="45" t="s">
        <v>745</v>
      </c>
      <c r="AI97" s="45">
        <v>6.5000000000000002E-2</v>
      </c>
      <c r="AJ97" s="1"/>
      <c r="AK97" s="1"/>
    </row>
    <row r="98" spans="1:37" x14ac:dyDescent="0.25">
      <c r="A98" s="45">
        <v>7</v>
      </c>
      <c r="B98" s="46">
        <v>6889061</v>
      </c>
      <c r="C98" s="47">
        <v>9.8400000000000007E-4</v>
      </c>
      <c r="D98" s="45" t="s">
        <v>746</v>
      </c>
      <c r="E98" s="45">
        <v>5.3999999999999999E-2</v>
      </c>
      <c r="F98" s="1"/>
      <c r="G98" s="45">
        <v>3</v>
      </c>
      <c r="H98" s="46">
        <v>14610645</v>
      </c>
      <c r="I98" s="47">
        <v>2.2300000000000002E-3</v>
      </c>
      <c r="J98" s="45" t="s">
        <v>747</v>
      </c>
      <c r="K98" s="45">
        <v>0.17199999999999999</v>
      </c>
      <c r="L98" s="1"/>
      <c r="M98" s="45">
        <v>6</v>
      </c>
      <c r="N98" s="46">
        <v>28184520</v>
      </c>
      <c r="O98" s="47">
        <v>8.3699999999999996E-4</v>
      </c>
      <c r="P98" s="45" t="s">
        <v>345</v>
      </c>
      <c r="Q98" s="45">
        <v>0.70399999999999996</v>
      </c>
      <c r="R98" s="1"/>
      <c r="S98" s="45">
        <v>2</v>
      </c>
      <c r="T98" s="46">
        <v>17377284</v>
      </c>
      <c r="U98" s="47">
        <v>1.9599999999999999E-4</v>
      </c>
      <c r="V98" s="45" t="s">
        <v>748</v>
      </c>
      <c r="W98" s="45">
        <v>7.3999999999999996E-2</v>
      </c>
      <c r="X98" s="1"/>
      <c r="Y98" s="45">
        <v>4</v>
      </c>
      <c r="Z98" s="46">
        <v>41272231</v>
      </c>
      <c r="AA98" s="47">
        <v>8.9099999999999997E-4</v>
      </c>
      <c r="AB98" s="45" t="s">
        <v>749</v>
      </c>
      <c r="AC98" s="45">
        <v>0.505</v>
      </c>
      <c r="AD98" s="1"/>
      <c r="AE98" s="45">
        <v>3</v>
      </c>
      <c r="AF98" s="46">
        <v>29520968</v>
      </c>
      <c r="AG98" s="47">
        <v>2.7799999999999998E-4</v>
      </c>
      <c r="AH98" s="45" t="s">
        <v>750</v>
      </c>
      <c r="AI98" s="45">
        <v>6.5000000000000002E-2</v>
      </c>
      <c r="AJ98" s="1"/>
      <c r="AK98" s="1"/>
    </row>
    <row r="99" spans="1:37" x14ac:dyDescent="0.25">
      <c r="A99" s="45">
        <v>11</v>
      </c>
      <c r="B99" s="46">
        <v>1988362</v>
      </c>
      <c r="C99" s="47">
        <v>9.8999999999999999E-4</v>
      </c>
      <c r="D99" s="45" t="s">
        <v>751</v>
      </c>
      <c r="E99" s="45">
        <v>0.309</v>
      </c>
      <c r="F99" s="1"/>
      <c r="G99" s="45">
        <v>5</v>
      </c>
      <c r="H99" s="46">
        <v>26567534</v>
      </c>
      <c r="I99" s="47">
        <v>2.2300000000000002E-3</v>
      </c>
      <c r="J99" s="45" t="s">
        <v>752</v>
      </c>
      <c r="K99" s="45">
        <v>0.53400000000000003</v>
      </c>
      <c r="L99" s="1"/>
      <c r="M99" s="45">
        <v>4</v>
      </c>
      <c r="N99" s="46">
        <v>37334330</v>
      </c>
      <c r="O99" s="47">
        <v>8.4500000000000005E-4</v>
      </c>
      <c r="P99" s="45" t="s">
        <v>753</v>
      </c>
      <c r="Q99" s="45">
        <v>0.52400000000000002</v>
      </c>
      <c r="R99" s="1"/>
      <c r="S99" s="45">
        <v>2</v>
      </c>
      <c r="T99" s="46">
        <v>17482989</v>
      </c>
      <c r="U99" s="47">
        <v>1.9599999999999999E-4</v>
      </c>
      <c r="V99" s="45" t="s">
        <v>754</v>
      </c>
      <c r="W99" s="45">
        <v>7.3999999999999996E-2</v>
      </c>
      <c r="X99" s="1"/>
      <c r="Y99" s="45">
        <v>11</v>
      </c>
      <c r="Z99" s="46">
        <v>16661528</v>
      </c>
      <c r="AA99" s="47">
        <v>8.92E-4</v>
      </c>
      <c r="AB99" s="45" t="s">
        <v>755</v>
      </c>
      <c r="AC99" s="45">
        <v>0.54200000000000004</v>
      </c>
      <c r="AD99" s="1"/>
      <c r="AE99" s="45">
        <v>3</v>
      </c>
      <c r="AF99" s="46">
        <v>29520972</v>
      </c>
      <c r="AG99" s="47">
        <v>2.7799999999999998E-4</v>
      </c>
      <c r="AH99" s="45" t="s">
        <v>756</v>
      </c>
      <c r="AI99" s="45">
        <v>6.5000000000000002E-2</v>
      </c>
      <c r="AJ99" s="1"/>
      <c r="AK99" s="1"/>
    </row>
    <row r="100" spans="1:37" x14ac:dyDescent="0.25">
      <c r="A100" s="45">
        <v>3</v>
      </c>
      <c r="B100" s="46">
        <v>25678119</v>
      </c>
      <c r="C100" s="47">
        <v>9.9599999999999992E-4</v>
      </c>
      <c r="D100" s="45" t="s">
        <v>757</v>
      </c>
      <c r="E100" s="45">
        <v>0.41199999999999998</v>
      </c>
      <c r="F100" s="1"/>
      <c r="G100" s="45">
        <v>10</v>
      </c>
      <c r="H100" s="46">
        <v>34207959</v>
      </c>
      <c r="I100" s="47">
        <v>2.2300000000000002E-3</v>
      </c>
      <c r="J100" s="45" t="s">
        <v>758</v>
      </c>
      <c r="K100" s="45">
        <v>0.5</v>
      </c>
      <c r="L100" s="1"/>
      <c r="M100" s="45">
        <v>6</v>
      </c>
      <c r="N100" s="46">
        <v>28184434</v>
      </c>
      <c r="O100" s="47">
        <v>8.7299999999999997E-4</v>
      </c>
      <c r="P100" s="45" t="s">
        <v>464</v>
      </c>
      <c r="Q100" s="45">
        <v>0.69399999999999995</v>
      </c>
      <c r="R100" s="1"/>
      <c r="S100" s="45">
        <v>2</v>
      </c>
      <c r="T100" s="46">
        <v>19095355</v>
      </c>
      <c r="U100" s="47">
        <v>1.9599999999999999E-4</v>
      </c>
      <c r="V100" s="45" t="s">
        <v>759</v>
      </c>
      <c r="W100" s="45">
        <v>7.3999999999999996E-2</v>
      </c>
      <c r="X100" s="1"/>
      <c r="Y100" s="45">
        <v>9</v>
      </c>
      <c r="Z100" s="46">
        <v>19863184</v>
      </c>
      <c r="AA100" s="47">
        <v>9.01E-4</v>
      </c>
      <c r="AB100" s="45" t="s">
        <v>760</v>
      </c>
      <c r="AC100" s="45">
        <v>9.7000000000000003E-2</v>
      </c>
      <c r="AD100" s="1"/>
      <c r="AE100" s="45">
        <v>6</v>
      </c>
      <c r="AF100" s="45">
        <v>25737243</v>
      </c>
      <c r="AG100" s="45">
        <v>2.8800000000000001E-4</v>
      </c>
      <c r="AH100" s="45" t="s">
        <v>761</v>
      </c>
      <c r="AI100" s="45">
        <v>0.45400000000000001</v>
      </c>
      <c r="AJ100" s="1"/>
      <c r="AK100" s="1"/>
    </row>
    <row r="101" spans="1:37" x14ac:dyDescent="0.25">
      <c r="A101" s="45">
        <v>3</v>
      </c>
      <c r="B101" s="46">
        <v>13148281</v>
      </c>
      <c r="C101" s="47">
        <v>9.990000000000001E-4</v>
      </c>
      <c r="D101" s="45" t="s">
        <v>762</v>
      </c>
      <c r="E101" s="45">
        <v>0.255</v>
      </c>
      <c r="F101" s="1"/>
      <c r="G101" s="45">
        <v>8</v>
      </c>
      <c r="H101" s="46">
        <v>60248137</v>
      </c>
      <c r="I101" s="47">
        <v>2.2499999999999998E-3</v>
      </c>
      <c r="J101" s="45" t="s">
        <v>763</v>
      </c>
      <c r="K101" s="45">
        <v>0.18099999999999999</v>
      </c>
      <c r="L101" s="1"/>
      <c r="M101" s="45">
        <v>6</v>
      </c>
      <c r="N101" s="46">
        <v>28228412</v>
      </c>
      <c r="O101" s="47">
        <v>8.7600000000000004E-4</v>
      </c>
      <c r="P101" s="45" t="s">
        <v>764</v>
      </c>
      <c r="Q101" s="45">
        <v>0.71399999999999997</v>
      </c>
      <c r="R101" s="1"/>
      <c r="S101" s="45">
        <v>2</v>
      </c>
      <c r="T101" s="45">
        <v>19095449</v>
      </c>
      <c r="U101" s="45">
        <v>1.9599999999999999E-4</v>
      </c>
      <c r="V101" s="45" t="s">
        <v>765</v>
      </c>
      <c r="W101" s="45">
        <v>7.3999999999999996E-2</v>
      </c>
      <c r="X101" s="1"/>
      <c r="Y101" s="45">
        <v>11</v>
      </c>
      <c r="Z101" s="46">
        <v>27774327</v>
      </c>
      <c r="AA101" s="47">
        <v>9.1100000000000003E-4</v>
      </c>
      <c r="AB101" s="45" t="s">
        <v>766</v>
      </c>
      <c r="AC101" s="45">
        <v>7.3999999999999996E-2</v>
      </c>
      <c r="AD101" s="1"/>
      <c r="AE101" s="45">
        <v>10</v>
      </c>
      <c r="AF101" s="45">
        <v>37079715</v>
      </c>
      <c r="AG101" s="45">
        <v>3.01E-4</v>
      </c>
      <c r="AH101" s="45" t="s">
        <v>767</v>
      </c>
      <c r="AI101" s="45">
        <v>0.27800000000000002</v>
      </c>
      <c r="AJ101" s="1"/>
      <c r="AK101" s="1"/>
    </row>
    <row r="102" spans="1:37" x14ac:dyDescent="0.25">
      <c r="A102" s="45">
        <v>5</v>
      </c>
      <c r="B102" s="46">
        <v>14226232</v>
      </c>
      <c r="C102" s="47">
        <v>1E-3</v>
      </c>
      <c r="D102" s="45" t="s">
        <v>768</v>
      </c>
      <c r="E102" s="45">
        <v>0.441</v>
      </c>
      <c r="F102" s="1"/>
      <c r="G102" s="45">
        <v>11</v>
      </c>
      <c r="H102" s="46">
        <v>25762487</v>
      </c>
      <c r="I102" s="47">
        <v>2.2499999999999998E-3</v>
      </c>
      <c r="J102" s="45" t="s">
        <v>769</v>
      </c>
      <c r="K102" s="45">
        <v>0.108</v>
      </c>
      <c r="L102" s="1"/>
      <c r="M102" s="45">
        <v>4</v>
      </c>
      <c r="N102" s="46">
        <v>18804893</v>
      </c>
      <c r="O102" s="47">
        <v>8.8099999999999995E-4</v>
      </c>
      <c r="P102" s="45" t="s">
        <v>770</v>
      </c>
      <c r="Q102" s="45">
        <v>0.47099999999999997</v>
      </c>
      <c r="R102" s="1"/>
      <c r="S102" s="45">
        <v>2</v>
      </c>
      <c r="T102" s="46">
        <v>19146827</v>
      </c>
      <c r="U102" s="47">
        <v>1.9599999999999999E-4</v>
      </c>
      <c r="V102" s="45" t="s">
        <v>771</v>
      </c>
      <c r="W102" s="45">
        <v>7.3999999999999996E-2</v>
      </c>
      <c r="X102" s="1"/>
      <c r="Y102" s="45">
        <v>8</v>
      </c>
      <c r="Z102" s="46">
        <v>43203906</v>
      </c>
      <c r="AA102" s="47">
        <v>9.2599999999999996E-4</v>
      </c>
      <c r="AB102" s="45" t="s">
        <v>772</v>
      </c>
      <c r="AC102" s="45">
        <v>0.46300000000000002</v>
      </c>
      <c r="AD102" s="1"/>
      <c r="AE102" s="45">
        <v>6</v>
      </c>
      <c r="AF102" s="46">
        <v>27804709</v>
      </c>
      <c r="AG102" s="47">
        <v>3.2000000000000003E-4</v>
      </c>
      <c r="AH102" s="45" t="s">
        <v>773</v>
      </c>
      <c r="AI102" s="45">
        <v>0.25</v>
      </c>
      <c r="AJ102" s="1"/>
      <c r="AK102" s="1"/>
    </row>
    <row r="103" spans="1:37" x14ac:dyDescent="0.25">
      <c r="A103" s="45">
        <v>10</v>
      </c>
      <c r="B103" s="46">
        <v>26638023</v>
      </c>
      <c r="C103" s="47">
        <v>1E-3</v>
      </c>
      <c r="D103" s="45" t="s">
        <v>774</v>
      </c>
      <c r="E103" s="45">
        <v>0.47499999999999998</v>
      </c>
      <c r="F103" s="1"/>
      <c r="G103" s="45">
        <v>11</v>
      </c>
      <c r="H103" s="46">
        <v>25762509</v>
      </c>
      <c r="I103" s="47">
        <v>2.2499999999999998E-3</v>
      </c>
      <c r="J103" s="45" t="s">
        <v>775</v>
      </c>
      <c r="K103" s="45">
        <v>0.108</v>
      </c>
      <c r="L103" s="1"/>
      <c r="M103" s="45">
        <v>6</v>
      </c>
      <c r="N103" s="46">
        <v>28273998</v>
      </c>
      <c r="O103" s="47">
        <v>8.9400000000000005E-4</v>
      </c>
      <c r="P103" s="45" t="s">
        <v>776</v>
      </c>
      <c r="Q103" s="45">
        <v>0.69399999999999995</v>
      </c>
      <c r="R103" s="1"/>
      <c r="S103" s="45">
        <v>2</v>
      </c>
      <c r="T103" s="46">
        <v>19146840</v>
      </c>
      <c r="U103" s="47">
        <v>1.9599999999999999E-4</v>
      </c>
      <c r="V103" s="45" t="s">
        <v>777</v>
      </c>
      <c r="W103" s="45">
        <v>7.3999999999999996E-2</v>
      </c>
      <c r="X103" s="1"/>
      <c r="Y103" s="45">
        <v>3</v>
      </c>
      <c r="Z103" s="46">
        <v>50400200</v>
      </c>
      <c r="AA103" s="47">
        <v>9.4799999999999995E-4</v>
      </c>
      <c r="AB103" s="45" t="s">
        <v>778</v>
      </c>
      <c r="AC103" s="45">
        <v>0.29599999999999999</v>
      </c>
      <c r="AD103" s="1"/>
      <c r="AE103" s="45">
        <v>8</v>
      </c>
      <c r="AF103" s="46">
        <v>40638132</v>
      </c>
      <c r="AG103" s="47">
        <v>3.3E-4</v>
      </c>
      <c r="AH103" s="45" t="s">
        <v>779</v>
      </c>
      <c r="AI103" s="45">
        <v>0.50900000000000001</v>
      </c>
      <c r="AJ103" s="1"/>
      <c r="AK103" s="1"/>
    </row>
    <row r="104" spans="1:37" x14ac:dyDescent="0.25">
      <c r="A104" s="45">
        <v>7</v>
      </c>
      <c r="B104" s="46">
        <v>20335470</v>
      </c>
      <c r="C104" s="47">
        <v>1.01E-3</v>
      </c>
      <c r="D104" s="45" t="s">
        <v>780</v>
      </c>
      <c r="E104" s="45">
        <v>5.3999999999999999E-2</v>
      </c>
      <c r="F104" s="1"/>
      <c r="G104" s="45">
        <v>7</v>
      </c>
      <c r="H104" s="46">
        <v>30476493</v>
      </c>
      <c r="I104" s="47">
        <v>2.33E-3</v>
      </c>
      <c r="J104" s="45" t="s">
        <v>781</v>
      </c>
      <c r="K104" s="45">
        <v>0.23</v>
      </c>
      <c r="L104" s="1"/>
      <c r="M104" s="45">
        <v>6</v>
      </c>
      <c r="N104" s="46">
        <v>28078033</v>
      </c>
      <c r="O104" s="47">
        <v>9.0600000000000001E-4</v>
      </c>
      <c r="P104" s="45" t="s">
        <v>782</v>
      </c>
      <c r="Q104" s="45">
        <v>0.18</v>
      </c>
      <c r="R104" s="1"/>
      <c r="S104" s="45">
        <v>2</v>
      </c>
      <c r="T104" s="46">
        <v>19573883</v>
      </c>
      <c r="U104" s="47">
        <v>1.9599999999999999E-4</v>
      </c>
      <c r="V104" s="45" t="s">
        <v>783</v>
      </c>
      <c r="W104" s="45">
        <v>7.3999999999999996E-2</v>
      </c>
      <c r="X104" s="1"/>
      <c r="Y104" s="45">
        <v>5</v>
      </c>
      <c r="Z104" s="46">
        <v>20132503</v>
      </c>
      <c r="AA104" s="47">
        <v>9.8499999999999998E-4</v>
      </c>
      <c r="AB104" s="45" t="s">
        <v>784</v>
      </c>
      <c r="AC104" s="45">
        <v>0.44900000000000001</v>
      </c>
      <c r="AD104" s="1"/>
      <c r="AE104" s="45">
        <v>1</v>
      </c>
      <c r="AF104" s="46">
        <v>27838413</v>
      </c>
      <c r="AG104" s="47">
        <v>3.5300000000000002E-4</v>
      </c>
      <c r="AH104" s="45" t="s">
        <v>785</v>
      </c>
      <c r="AI104" s="45">
        <v>0.44400000000000001</v>
      </c>
      <c r="AJ104" s="1"/>
      <c r="AK104" s="1"/>
    </row>
    <row r="105" spans="1:37" x14ac:dyDescent="0.25">
      <c r="A105" s="45">
        <v>7</v>
      </c>
      <c r="B105" s="46">
        <v>20335479</v>
      </c>
      <c r="C105" s="47">
        <v>1.01E-3</v>
      </c>
      <c r="D105" s="45" t="s">
        <v>786</v>
      </c>
      <c r="E105" s="45">
        <v>5.3999999999999999E-2</v>
      </c>
      <c r="F105" s="1"/>
      <c r="G105" s="45">
        <v>1</v>
      </c>
      <c r="H105" s="46">
        <v>5140657</v>
      </c>
      <c r="I105" s="47">
        <v>2.3700000000000001E-3</v>
      </c>
      <c r="J105" s="45" t="s">
        <v>787</v>
      </c>
      <c r="K105" s="45">
        <v>0.127</v>
      </c>
      <c r="L105" s="1"/>
      <c r="M105" s="45">
        <v>2</v>
      </c>
      <c r="N105" s="46">
        <v>35158084</v>
      </c>
      <c r="O105" s="47">
        <v>9.0799999999999995E-4</v>
      </c>
      <c r="P105" s="45" t="s">
        <v>788</v>
      </c>
      <c r="Q105" s="45">
        <v>0.41699999999999998</v>
      </c>
      <c r="R105" s="1"/>
      <c r="S105" s="45">
        <v>2</v>
      </c>
      <c r="T105" s="46">
        <v>19573921</v>
      </c>
      <c r="U105" s="47">
        <v>1.9599999999999999E-4</v>
      </c>
      <c r="V105" s="45" t="s">
        <v>789</v>
      </c>
      <c r="W105" s="45">
        <v>7.3999999999999996E-2</v>
      </c>
      <c r="X105" s="1"/>
      <c r="Y105" s="45">
        <v>9</v>
      </c>
      <c r="Z105" s="46">
        <v>17631410</v>
      </c>
      <c r="AA105" s="47">
        <v>9.859999999999999E-4</v>
      </c>
      <c r="AB105" s="45" t="s">
        <v>790</v>
      </c>
      <c r="AC105" s="45">
        <v>0.16200000000000001</v>
      </c>
      <c r="AD105" s="1"/>
      <c r="AE105" s="45">
        <v>3</v>
      </c>
      <c r="AF105" s="46">
        <v>51130001</v>
      </c>
      <c r="AG105" s="47">
        <v>3.5799999999999997E-4</v>
      </c>
      <c r="AH105" s="45" t="s">
        <v>791</v>
      </c>
      <c r="AI105" s="45">
        <v>0.218</v>
      </c>
      <c r="AJ105" s="1"/>
      <c r="AK105" s="1"/>
    </row>
    <row r="106" spans="1:37" x14ac:dyDescent="0.25">
      <c r="A106" s="45">
        <v>7</v>
      </c>
      <c r="B106" s="46">
        <v>20335480</v>
      </c>
      <c r="C106" s="47">
        <v>1.01E-3</v>
      </c>
      <c r="D106" s="45" t="s">
        <v>792</v>
      </c>
      <c r="E106" s="45">
        <v>5.3999999999999999E-2</v>
      </c>
      <c r="F106" s="1"/>
      <c r="G106" s="45">
        <v>10</v>
      </c>
      <c r="H106" s="46">
        <v>27508996</v>
      </c>
      <c r="I106" s="47">
        <v>2.4199999999999998E-3</v>
      </c>
      <c r="J106" s="45" t="s">
        <v>793</v>
      </c>
      <c r="K106" s="45">
        <v>0.48499999999999999</v>
      </c>
      <c r="L106" s="1"/>
      <c r="M106" s="45">
        <v>4</v>
      </c>
      <c r="N106" s="46">
        <v>18804858</v>
      </c>
      <c r="O106" s="47">
        <v>9.1100000000000003E-4</v>
      </c>
      <c r="P106" s="45" t="s">
        <v>794</v>
      </c>
      <c r="Q106" s="45">
        <v>0.48099999999999998</v>
      </c>
      <c r="R106" s="1"/>
      <c r="S106" s="45">
        <v>2</v>
      </c>
      <c r="T106" s="46">
        <v>19722395</v>
      </c>
      <c r="U106" s="47">
        <v>1.9599999999999999E-4</v>
      </c>
      <c r="V106" s="45" t="s">
        <v>795</v>
      </c>
      <c r="W106" s="45">
        <v>7.3999999999999996E-2</v>
      </c>
      <c r="X106" s="1"/>
      <c r="Y106" s="45">
        <v>9</v>
      </c>
      <c r="Z106" s="46">
        <v>17631454</v>
      </c>
      <c r="AA106" s="47">
        <v>9.859999999999999E-4</v>
      </c>
      <c r="AB106" s="45" t="s">
        <v>796</v>
      </c>
      <c r="AC106" s="45">
        <v>0.16200000000000001</v>
      </c>
      <c r="AD106" s="1"/>
      <c r="AE106" s="45">
        <v>3</v>
      </c>
      <c r="AF106" s="46">
        <v>51130031</v>
      </c>
      <c r="AG106" s="47">
        <v>3.6000000000000002E-4</v>
      </c>
      <c r="AH106" s="45" t="s">
        <v>797</v>
      </c>
      <c r="AI106" s="45">
        <v>0.20799999999999999</v>
      </c>
      <c r="AJ106" s="1"/>
      <c r="AK106" s="1"/>
    </row>
    <row r="107" spans="1:37" x14ac:dyDescent="0.25">
      <c r="A107" s="45">
        <v>8</v>
      </c>
      <c r="B107" s="46">
        <v>19488993</v>
      </c>
      <c r="C107" s="47">
        <v>1.01E-3</v>
      </c>
      <c r="D107" s="45" t="s">
        <v>798</v>
      </c>
      <c r="E107" s="45">
        <v>0.44600000000000001</v>
      </c>
      <c r="F107" s="1"/>
      <c r="G107" s="1"/>
      <c r="H107" s="1"/>
      <c r="I107" s="1"/>
      <c r="J107" s="1"/>
      <c r="K107" s="1"/>
      <c r="L107" s="1"/>
      <c r="M107" s="45">
        <v>3</v>
      </c>
      <c r="N107" s="46">
        <v>10585695</v>
      </c>
      <c r="O107" s="47">
        <v>9.1500000000000001E-4</v>
      </c>
      <c r="P107" s="45" t="s">
        <v>799</v>
      </c>
      <c r="Q107" s="45">
        <v>0.11700000000000001</v>
      </c>
      <c r="R107" s="1"/>
      <c r="S107" s="45">
        <v>2</v>
      </c>
      <c r="T107" s="46">
        <v>20245824</v>
      </c>
      <c r="U107" s="47">
        <v>1.9599999999999999E-4</v>
      </c>
      <c r="V107" s="45" t="s">
        <v>800</v>
      </c>
      <c r="W107" s="45">
        <v>7.3999999999999996E-2</v>
      </c>
      <c r="X107" s="1"/>
      <c r="Y107" s="45">
        <v>2</v>
      </c>
      <c r="Z107" s="45">
        <v>9216770</v>
      </c>
      <c r="AA107" s="45">
        <v>1.01E-3</v>
      </c>
      <c r="AB107" s="45" t="s">
        <v>801</v>
      </c>
      <c r="AC107" s="45">
        <v>0.44</v>
      </c>
      <c r="AD107" s="1"/>
      <c r="AE107" s="45">
        <v>3</v>
      </c>
      <c r="AF107" s="46">
        <v>29520965</v>
      </c>
      <c r="AG107" s="47">
        <v>3.6400000000000001E-4</v>
      </c>
      <c r="AH107" s="45" t="s">
        <v>802</v>
      </c>
      <c r="AI107" s="45">
        <v>7.3999999999999996E-2</v>
      </c>
      <c r="AJ107" s="1"/>
      <c r="AK107" s="1"/>
    </row>
    <row r="108" spans="1:37" x14ac:dyDescent="0.25">
      <c r="A108" s="45"/>
      <c r="B108" s="46"/>
      <c r="C108" s="47"/>
      <c r="D108" s="45"/>
      <c r="E108" s="45"/>
      <c r="F108" s="1"/>
      <c r="G108" s="1"/>
      <c r="H108" s="1"/>
      <c r="I108" s="1"/>
      <c r="J108" s="1"/>
      <c r="K108" s="1"/>
      <c r="L108" s="1"/>
      <c r="M108" s="45">
        <v>3</v>
      </c>
      <c r="N108" s="46">
        <v>10585762</v>
      </c>
      <c r="O108" s="47">
        <v>9.1500000000000001E-4</v>
      </c>
      <c r="P108" s="45" t="s">
        <v>803</v>
      </c>
      <c r="Q108" s="45">
        <v>0.11700000000000001</v>
      </c>
      <c r="R108" s="1"/>
      <c r="S108" s="45">
        <v>2</v>
      </c>
      <c r="T108" s="46">
        <v>21025362</v>
      </c>
      <c r="U108" s="47">
        <v>1.9599999999999999E-4</v>
      </c>
      <c r="V108" s="45" t="s">
        <v>804</v>
      </c>
      <c r="W108" s="45">
        <v>7.3999999999999996E-2</v>
      </c>
      <c r="X108" s="1"/>
      <c r="Y108" s="45">
        <v>3</v>
      </c>
      <c r="Z108" s="46">
        <v>50400181</v>
      </c>
      <c r="AA108" s="47">
        <v>1.0200000000000001E-3</v>
      </c>
      <c r="AB108" s="45" t="s">
        <v>805</v>
      </c>
      <c r="AC108" s="45">
        <v>0.29199999999999998</v>
      </c>
      <c r="AD108" s="1"/>
      <c r="AE108" s="45">
        <v>3</v>
      </c>
      <c r="AF108" s="46">
        <v>29520986</v>
      </c>
      <c r="AG108" s="47">
        <v>3.6400000000000001E-4</v>
      </c>
      <c r="AH108" s="45" t="s">
        <v>806</v>
      </c>
      <c r="AI108" s="45">
        <v>7.3999999999999996E-2</v>
      </c>
      <c r="AJ108" s="1"/>
      <c r="AK108" s="1"/>
    </row>
    <row r="109" spans="1:37" x14ac:dyDescent="0.25">
      <c r="A109" s="45"/>
      <c r="B109" s="46"/>
      <c r="C109" s="47"/>
      <c r="D109" s="45"/>
      <c r="E109" s="45"/>
      <c r="F109" s="1"/>
      <c r="G109" s="1"/>
      <c r="H109" s="1"/>
      <c r="I109" s="1"/>
      <c r="J109" s="1"/>
      <c r="K109" s="1"/>
      <c r="L109" s="1"/>
      <c r="M109" s="45">
        <v>8</v>
      </c>
      <c r="N109" s="46">
        <v>9743416</v>
      </c>
      <c r="O109" s="47">
        <v>9.2500000000000004E-4</v>
      </c>
      <c r="P109" s="45" t="s">
        <v>807</v>
      </c>
      <c r="Q109" s="45">
        <v>0.64100000000000001</v>
      </c>
      <c r="R109" s="1"/>
      <c r="S109" s="45">
        <v>2</v>
      </c>
      <c r="T109" s="46">
        <v>21263279</v>
      </c>
      <c r="U109" s="47">
        <v>1.9599999999999999E-4</v>
      </c>
      <c r="V109" s="45" t="s">
        <v>808</v>
      </c>
      <c r="W109" s="45">
        <v>7.3999999999999996E-2</v>
      </c>
      <c r="X109" s="1"/>
      <c r="Y109" s="45">
        <v>6</v>
      </c>
      <c r="Z109" s="46">
        <v>26310553</v>
      </c>
      <c r="AA109" s="47">
        <v>1.0300000000000001E-3</v>
      </c>
      <c r="AB109" s="45" t="s">
        <v>809</v>
      </c>
      <c r="AC109" s="45">
        <v>8.3000000000000004E-2</v>
      </c>
      <c r="AD109" s="1"/>
      <c r="AE109" s="45">
        <v>11</v>
      </c>
      <c r="AF109" s="46">
        <v>35870085</v>
      </c>
      <c r="AG109" s="47">
        <v>3.7399999999999998E-4</v>
      </c>
      <c r="AH109" s="45" t="s">
        <v>810</v>
      </c>
      <c r="AI109" s="45">
        <v>0.33300000000000002</v>
      </c>
      <c r="AJ109" s="1"/>
      <c r="AK109" s="1"/>
    </row>
    <row r="110" spans="1:37" x14ac:dyDescent="0.25">
      <c r="A110" s="45"/>
      <c r="B110" s="46"/>
      <c r="C110" s="47"/>
      <c r="D110" s="45"/>
      <c r="E110" s="45"/>
      <c r="F110" s="1"/>
      <c r="G110" s="1"/>
      <c r="H110" s="1"/>
      <c r="I110" s="1"/>
      <c r="J110" s="1"/>
      <c r="K110" s="1"/>
      <c r="L110" s="1"/>
      <c r="M110" s="45">
        <v>6</v>
      </c>
      <c r="N110" s="46">
        <v>28184429</v>
      </c>
      <c r="O110" s="47">
        <v>9.2599999999999996E-4</v>
      </c>
      <c r="P110" s="45" t="s">
        <v>351</v>
      </c>
      <c r="Q110" s="45">
        <v>0.70899999999999996</v>
      </c>
      <c r="R110" s="1"/>
      <c r="S110" s="45">
        <v>2</v>
      </c>
      <c r="T110" s="46">
        <v>21263314</v>
      </c>
      <c r="U110" s="47">
        <v>1.9599999999999999E-4</v>
      </c>
      <c r="V110" s="45" t="s">
        <v>811</v>
      </c>
      <c r="W110" s="45">
        <v>7.3999999999999996E-2</v>
      </c>
      <c r="X110" s="1"/>
      <c r="Y110" s="45">
        <v>2</v>
      </c>
      <c r="Z110" s="46">
        <v>44613183</v>
      </c>
      <c r="AA110" s="47">
        <v>1.0399999999999999E-3</v>
      </c>
      <c r="AB110" s="45" t="s">
        <v>812</v>
      </c>
      <c r="AC110" s="45">
        <v>0.62</v>
      </c>
      <c r="AD110" s="1"/>
      <c r="AE110" s="45">
        <v>6</v>
      </c>
      <c r="AF110" s="46">
        <v>28066286</v>
      </c>
      <c r="AG110" s="47">
        <v>3.8000000000000002E-4</v>
      </c>
      <c r="AH110" s="45" t="s">
        <v>539</v>
      </c>
      <c r="AI110" s="45">
        <v>0.32400000000000001</v>
      </c>
      <c r="AJ110" s="1"/>
      <c r="AK110" s="1"/>
    </row>
    <row r="111" spans="1:37" x14ac:dyDescent="0.25">
      <c r="A111" s="45"/>
      <c r="B111" s="46"/>
      <c r="C111" s="47"/>
      <c r="D111" s="45"/>
      <c r="E111" s="45"/>
      <c r="F111" s="1"/>
      <c r="G111" s="1"/>
      <c r="H111" s="1"/>
      <c r="I111" s="1"/>
      <c r="J111" s="1"/>
      <c r="K111" s="1"/>
      <c r="L111" s="1"/>
      <c r="M111" s="45">
        <v>2</v>
      </c>
      <c r="N111" s="46">
        <v>4445885</v>
      </c>
      <c r="O111" s="47">
        <v>9.3199999999999999E-4</v>
      </c>
      <c r="P111" s="45" t="s">
        <v>813</v>
      </c>
      <c r="Q111" s="45">
        <v>0.13100000000000001</v>
      </c>
      <c r="R111" s="1"/>
      <c r="S111" s="45">
        <v>2</v>
      </c>
      <c r="T111" s="46">
        <v>21263315</v>
      </c>
      <c r="U111" s="47">
        <v>1.9599999999999999E-4</v>
      </c>
      <c r="V111" s="45" t="s">
        <v>814</v>
      </c>
      <c r="W111" s="45">
        <v>7.3999999999999996E-2</v>
      </c>
      <c r="X111" s="1"/>
      <c r="Y111" s="45">
        <v>6</v>
      </c>
      <c r="Z111" s="46">
        <v>28260030</v>
      </c>
      <c r="AA111" s="47">
        <v>1.0399999999999999E-3</v>
      </c>
      <c r="AB111" s="45" t="s">
        <v>336</v>
      </c>
      <c r="AC111" s="45">
        <v>0.28199999999999997</v>
      </c>
      <c r="AD111" s="1"/>
      <c r="AE111" s="45">
        <v>2</v>
      </c>
      <c r="AF111" s="46">
        <v>3983727</v>
      </c>
      <c r="AG111" s="47">
        <v>4.0000000000000002E-4</v>
      </c>
      <c r="AH111" s="45" t="s">
        <v>815</v>
      </c>
      <c r="AI111" s="45">
        <v>0.16700000000000001</v>
      </c>
      <c r="AJ111" s="1"/>
      <c r="AK111" s="1"/>
    </row>
    <row r="112" spans="1:37" x14ac:dyDescent="0.25">
      <c r="A112" s="45"/>
      <c r="B112" s="46"/>
      <c r="C112" s="47"/>
      <c r="D112" s="45"/>
      <c r="E112" s="45"/>
      <c r="F112" s="1"/>
      <c r="G112" s="1"/>
      <c r="H112" s="1"/>
      <c r="I112" s="1"/>
      <c r="J112" s="1"/>
      <c r="K112" s="1"/>
      <c r="L112" s="1"/>
      <c r="M112" s="45">
        <v>2</v>
      </c>
      <c r="N112" s="46">
        <v>4445886</v>
      </c>
      <c r="O112" s="47">
        <v>9.3199999999999999E-4</v>
      </c>
      <c r="P112" s="45" t="s">
        <v>816</v>
      </c>
      <c r="Q112" s="45">
        <v>0.13100000000000001</v>
      </c>
      <c r="R112" s="1"/>
      <c r="S112" s="45">
        <v>2</v>
      </c>
      <c r="T112" s="46">
        <v>21658242</v>
      </c>
      <c r="U112" s="47">
        <v>1.9599999999999999E-4</v>
      </c>
      <c r="V112" s="45" t="s">
        <v>817</v>
      </c>
      <c r="W112" s="45">
        <v>7.3999999999999996E-2</v>
      </c>
      <c r="X112" s="1"/>
      <c r="Y112" s="45">
        <v>6</v>
      </c>
      <c r="Z112" s="46">
        <v>28260033</v>
      </c>
      <c r="AA112" s="47">
        <v>1.0399999999999999E-3</v>
      </c>
      <c r="AB112" s="45" t="s">
        <v>342</v>
      </c>
      <c r="AC112" s="45">
        <v>0.28199999999999997</v>
      </c>
      <c r="AD112" s="1"/>
      <c r="AE112" s="1"/>
      <c r="AF112" s="1"/>
      <c r="AG112" s="1"/>
      <c r="AH112" s="1"/>
      <c r="AI112" s="1"/>
      <c r="AJ112" s="1"/>
      <c r="AK112" s="1"/>
    </row>
    <row r="113" spans="1:37" x14ac:dyDescent="0.25">
      <c r="A113" s="45"/>
      <c r="B113" s="46"/>
      <c r="C113" s="47"/>
      <c r="D113" s="45"/>
      <c r="E113" s="45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45">
        <v>2</v>
      </c>
      <c r="T113" s="46">
        <v>21671713</v>
      </c>
      <c r="U113" s="47">
        <v>1.9599999999999999E-4</v>
      </c>
      <c r="V113" s="45" t="s">
        <v>818</v>
      </c>
      <c r="W113" s="45">
        <v>7.3999999999999996E-2</v>
      </c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1:37" x14ac:dyDescent="0.25">
      <c r="A114" s="45"/>
      <c r="B114" s="46"/>
      <c r="C114" s="47"/>
      <c r="D114" s="45"/>
      <c r="E114" s="45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45">
        <v>2</v>
      </c>
      <c r="T114" s="46">
        <v>21671829</v>
      </c>
      <c r="U114" s="47">
        <v>1.9599999999999999E-4</v>
      </c>
      <c r="V114" s="45" t="s">
        <v>819</v>
      </c>
      <c r="W114" s="45">
        <v>7.3999999999999996E-2</v>
      </c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x14ac:dyDescent="0.25">
      <c r="A115" s="45"/>
      <c r="B115" s="46"/>
      <c r="C115" s="47"/>
      <c r="D115" s="45"/>
      <c r="E115" s="45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45">
        <v>2</v>
      </c>
      <c r="T115" s="45">
        <v>21671850</v>
      </c>
      <c r="U115" s="45">
        <v>1.9599999999999999E-4</v>
      </c>
      <c r="V115" s="45" t="s">
        <v>820</v>
      </c>
      <c r="W115" s="45">
        <v>7.3999999999999996E-2</v>
      </c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x14ac:dyDescent="0.25">
      <c r="A116" s="45"/>
      <c r="B116" s="46"/>
      <c r="C116" s="47"/>
      <c r="D116" s="45"/>
      <c r="E116" s="45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45">
        <v>2</v>
      </c>
      <c r="T116" s="46">
        <v>22165075</v>
      </c>
      <c r="U116" s="47">
        <v>1.9599999999999999E-4</v>
      </c>
      <c r="V116" s="45" t="s">
        <v>821</v>
      </c>
      <c r="W116" s="45">
        <v>7.3999999999999996E-2</v>
      </c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x14ac:dyDescent="0.25">
      <c r="A117" s="45"/>
      <c r="B117" s="46"/>
      <c r="C117" s="47"/>
      <c r="D117" s="45"/>
      <c r="E117" s="45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45">
        <v>2</v>
      </c>
      <c r="T117" s="46">
        <v>22497583</v>
      </c>
      <c r="U117" s="47">
        <v>1.9599999999999999E-4</v>
      </c>
      <c r="V117" s="45" t="s">
        <v>822</v>
      </c>
      <c r="W117" s="45">
        <v>7.3999999999999996E-2</v>
      </c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x14ac:dyDescent="0.25">
      <c r="A118" s="45"/>
      <c r="B118" s="46"/>
      <c r="C118" s="47"/>
      <c r="D118" s="45"/>
      <c r="E118" s="45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45">
        <v>2</v>
      </c>
      <c r="T118" s="46">
        <v>22568867</v>
      </c>
      <c r="U118" s="47">
        <v>1.9599999999999999E-4</v>
      </c>
      <c r="V118" s="45" t="s">
        <v>823</v>
      </c>
      <c r="W118" s="45">
        <v>7.3999999999999996E-2</v>
      </c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x14ac:dyDescent="0.25">
      <c r="A119" s="45"/>
      <c r="B119" s="46"/>
      <c r="C119" s="47"/>
      <c r="D119" s="45"/>
      <c r="E119" s="45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45">
        <v>2</v>
      </c>
      <c r="T119" s="46">
        <v>23374270</v>
      </c>
      <c r="U119" s="47">
        <v>1.9599999999999999E-4</v>
      </c>
      <c r="V119" s="45" t="s">
        <v>824</v>
      </c>
      <c r="W119" s="45">
        <v>7.3999999999999996E-2</v>
      </c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x14ac:dyDescent="0.25">
      <c r="A120" s="45"/>
      <c r="B120" s="46"/>
      <c r="C120" s="47"/>
      <c r="D120" s="45"/>
      <c r="E120" s="45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45">
        <v>2</v>
      </c>
      <c r="T120" s="46">
        <v>23374296</v>
      </c>
      <c r="U120" s="47">
        <v>1.9599999999999999E-4</v>
      </c>
      <c r="V120" s="45" t="s">
        <v>825</v>
      </c>
      <c r="W120" s="45">
        <v>7.3999999999999996E-2</v>
      </c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x14ac:dyDescent="0.25">
      <c r="A121" s="45"/>
      <c r="B121" s="46"/>
      <c r="C121" s="47"/>
      <c r="D121" s="45"/>
      <c r="E121" s="45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45">
        <v>2</v>
      </c>
      <c r="T121" s="46">
        <v>23374319</v>
      </c>
      <c r="U121" s="47">
        <v>1.9599999999999999E-4</v>
      </c>
      <c r="V121" s="45" t="s">
        <v>826</v>
      </c>
      <c r="W121" s="45">
        <v>7.3999999999999996E-2</v>
      </c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x14ac:dyDescent="0.25">
      <c r="A122" s="45"/>
      <c r="B122" s="46"/>
      <c r="C122" s="47"/>
      <c r="D122" s="45"/>
      <c r="E122" s="45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45">
        <v>2</v>
      </c>
      <c r="T122" s="46">
        <v>23374334</v>
      </c>
      <c r="U122" s="47">
        <v>1.9599999999999999E-4</v>
      </c>
      <c r="V122" s="45" t="s">
        <v>827</v>
      </c>
      <c r="W122" s="45">
        <v>7.3999999999999996E-2</v>
      </c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x14ac:dyDescent="0.25">
      <c r="A123" s="45"/>
      <c r="B123" s="46"/>
      <c r="C123" s="47"/>
      <c r="D123" s="45"/>
      <c r="E123" s="45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45">
        <v>2</v>
      </c>
      <c r="T123" s="46">
        <v>23968902</v>
      </c>
      <c r="U123" s="47">
        <v>1.9599999999999999E-4</v>
      </c>
      <c r="V123" s="45" t="s">
        <v>828</v>
      </c>
      <c r="W123" s="45">
        <v>7.3999999999999996E-2</v>
      </c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x14ac:dyDescent="0.25">
      <c r="A124" s="45"/>
      <c r="B124" s="46"/>
      <c r="C124" s="47"/>
      <c r="D124" s="45"/>
      <c r="E124" s="45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45">
        <v>2</v>
      </c>
      <c r="T124" s="46">
        <v>23968944</v>
      </c>
      <c r="U124" s="47">
        <v>1.9599999999999999E-4</v>
      </c>
      <c r="V124" s="45" t="s">
        <v>829</v>
      </c>
      <c r="W124" s="45">
        <v>7.3999999999999996E-2</v>
      </c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x14ac:dyDescent="0.25">
      <c r="A125" s="45"/>
      <c r="B125" s="46"/>
      <c r="C125" s="47"/>
      <c r="D125" s="45"/>
      <c r="E125" s="45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45">
        <v>2</v>
      </c>
      <c r="T125" s="46">
        <v>24586861</v>
      </c>
      <c r="U125" s="47">
        <v>1.9599999999999999E-4</v>
      </c>
      <c r="V125" s="45" t="s">
        <v>830</v>
      </c>
      <c r="W125" s="45">
        <v>7.3999999999999996E-2</v>
      </c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x14ac:dyDescent="0.25">
      <c r="A126" s="45"/>
      <c r="B126" s="46"/>
      <c r="C126" s="47"/>
      <c r="D126" s="45"/>
      <c r="E126" s="45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45">
        <v>2</v>
      </c>
      <c r="T126" s="46">
        <v>24605792</v>
      </c>
      <c r="U126" s="47">
        <v>1.9599999999999999E-4</v>
      </c>
      <c r="V126" s="45" t="s">
        <v>831</v>
      </c>
      <c r="W126" s="45">
        <v>7.3999999999999996E-2</v>
      </c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x14ac:dyDescent="0.25">
      <c r="A127" s="45"/>
      <c r="B127" s="46"/>
      <c r="C127" s="47"/>
      <c r="D127" s="45"/>
      <c r="E127" s="45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45">
        <v>2</v>
      </c>
      <c r="T127" s="46">
        <v>24629342</v>
      </c>
      <c r="U127" s="47">
        <v>1.9599999999999999E-4</v>
      </c>
      <c r="V127" s="45" t="s">
        <v>832</v>
      </c>
      <c r="W127" s="45">
        <v>7.3999999999999996E-2</v>
      </c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x14ac:dyDescent="0.25">
      <c r="A128" s="45"/>
      <c r="B128" s="46"/>
      <c r="C128" s="47"/>
      <c r="D128" s="45"/>
      <c r="E128" s="45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45">
        <v>2</v>
      </c>
      <c r="T128" s="46">
        <v>24629389</v>
      </c>
      <c r="U128" s="47">
        <v>1.9599999999999999E-4</v>
      </c>
      <c r="V128" s="45" t="s">
        <v>833</v>
      </c>
      <c r="W128" s="45">
        <v>7.3999999999999996E-2</v>
      </c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25">
      <c r="A129" s="45"/>
      <c r="B129" s="46"/>
      <c r="C129" s="47"/>
      <c r="D129" s="45"/>
      <c r="E129" s="45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45">
        <v>2</v>
      </c>
      <c r="T129" s="45">
        <v>24968710</v>
      </c>
      <c r="U129" s="45">
        <v>1.9599999999999999E-4</v>
      </c>
      <c r="V129" s="45" t="s">
        <v>834</v>
      </c>
      <c r="W129" s="45">
        <v>7.3999999999999996E-2</v>
      </c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x14ac:dyDescent="0.25">
      <c r="A130" s="45"/>
      <c r="B130" s="46"/>
      <c r="C130" s="47"/>
      <c r="D130" s="45"/>
      <c r="E130" s="45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45">
        <v>2</v>
      </c>
      <c r="T130" s="46">
        <v>24986856</v>
      </c>
      <c r="U130" s="47">
        <v>1.9599999999999999E-4</v>
      </c>
      <c r="V130" s="45" t="s">
        <v>835</v>
      </c>
      <c r="W130" s="45">
        <v>7.3999999999999996E-2</v>
      </c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x14ac:dyDescent="0.25">
      <c r="A131" s="45"/>
      <c r="B131" s="46"/>
      <c r="C131" s="47"/>
      <c r="D131" s="45"/>
      <c r="E131" s="45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45">
        <v>2</v>
      </c>
      <c r="T131" s="46">
        <v>25533351</v>
      </c>
      <c r="U131" s="47">
        <v>1.9599999999999999E-4</v>
      </c>
      <c r="V131" s="45" t="s">
        <v>836</v>
      </c>
      <c r="W131" s="45">
        <v>7.3999999999999996E-2</v>
      </c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x14ac:dyDescent="0.25">
      <c r="A132" s="45"/>
      <c r="B132" s="46"/>
      <c r="C132" s="47"/>
      <c r="D132" s="45"/>
      <c r="E132" s="45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45">
        <v>2</v>
      </c>
      <c r="T132" s="46">
        <v>26298257</v>
      </c>
      <c r="U132" s="47">
        <v>1.9599999999999999E-4</v>
      </c>
      <c r="V132" s="45" t="s">
        <v>837</v>
      </c>
      <c r="W132" s="45">
        <v>7.3999999999999996E-2</v>
      </c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x14ac:dyDescent="0.25">
      <c r="A133" s="45"/>
      <c r="B133" s="46"/>
      <c r="C133" s="47"/>
      <c r="D133" s="45"/>
      <c r="E133" s="45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x14ac:dyDescent="0.25">
      <c r="A134" s="45"/>
      <c r="B134" s="46"/>
      <c r="C134" s="47"/>
      <c r="D134" s="45"/>
      <c r="E134" s="45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x14ac:dyDescent="0.25">
      <c r="A135" s="45"/>
      <c r="B135" s="46"/>
      <c r="C135" s="47"/>
      <c r="D135" s="45"/>
      <c r="E135" s="45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x14ac:dyDescent="0.25">
      <c r="A136" s="45"/>
      <c r="B136" s="46"/>
      <c r="C136" s="47"/>
      <c r="D136" s="45"/>
      <c r="E136" s="45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x14ac:dyDescent="0.25">
      <c r="A137" s="45"/>
      <c r="B137" s="46"/>
      <c r="C137" s="47"/>
      <c r="D137" s="45"/>
      <c r="E137" s="45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x14ac:dyDescent="0.25">
      <c r="A138" s="45"/>
      <c r="B138" s="46"/>
      <c r="C138" s="47"/>
      <c r="D138" s="45"/>
      <c r="E138" s="45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x14ac:dyDescent="0.25">
      <c r="A139" s="45"/>
      <c r="B139" s="46"/>
      <c r="C139" s="47"/>
      <c r="D139" s="45"/>
      <c r="E139" s="45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x14ac:dyDescent="0.25">
      <c r="A140" s="45"/>
      <c r="B140" s="46"/>
      <c r="C140" s="47"/>
      <c r="D140" s="45"/>
      <c r="E140" s="45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x14ac:dyDescent="0.25">
      <c r="A141" s="45"/>
      <c r="B141" s="46"/>
      <c r="C141" s="47"/>
      <c r="D141" s="45"/>
      <c r="E141" s="45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x14ac:dyDescent="0.25">
      <c r="A142" s="45"/>
      <c r="B142" s="46"/>
      <c r="C142" s="47"/>
      <c r="D142" s="45"/>
      <c r="E142" s="45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x14ac:dyDescent="0.25">
      <c r="A143" s="45"/>
      <c r="B143" s="46"/>
      <c r="C143" s="47"/>
      <c r="D143" s="45"/>
      <c r="E143" s="45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x14ac:dyDescent="0.25">
      <c r="A144" s="45"/>
      <c r="B144" s="46"/>
      <c r="C144" s="47"/>
      <c r="D144" s="45"/>
      <c r="E144" s="45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x14ac:dyDescent="0.25">
      <c r="A145" s="45"/>
      <c r="B145" s="46"/>
      <c r="C145" s="47"/>
      <c r="D145" s="45"/>
      <c r="E145" s="45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x14ac:dyDescent="0.25">
      <c r="A146" s="45"/>
      <c r="B146" s="46"/>
      <c r="C146" s="47"/>
      <c r="D146" s="45"/>
      <c r="E146" s="45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x14ac:dyDescent="0.25">
      <c r="A147" s="45"/>
      <c r="B147" s="46"/>
      <c r="C147" s="47"/>
      <c r="D147" s="45"/>
      <c r="E147" s="45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1:37" x14ac:dyDescent="0.25">
      <c r="A148" s="45"/>
      <c r="B148" s="46"/>
      <c r="C148" s="47"/>
      <c r="D148" s="45"/>
      <c r="E148" s="45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 x14ac:dyDescent="0.25">
      <c r="A149" s="45"/>
      <c r="B149" s="46"/>
      <c r="C149" s="47"/>
      <c r="D149" s="45"/>
      <c r="E149" s="45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 x14ac:dyDescent="0.25">
      <c r="A150" s="45"/>
      <c r="B150" s="46"/>
      <c r="C150" s="47"/>
      <c r="D150" s="45"/>
      <c r="E150" s="45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1:37" x14ac:dyDescent="0.25">
      <c r="A151" s="45"/>
      <c r="B151" s="46"/>
      <c r="C151" s="47"/>
      <c r="D151" s="45"/>
      <c r="E151" s="45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1:37" x14ac:dyDescent="0.25">
      <c r="A152" s="45"/>
      <c r="B152" s="46"/>
      <c r="C152" s="47"/>
      <c r="D152" s="45"/>
      <c r="E152" s="45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1:37" x14ac:dyDescent="0.25">
      <c r="A153" s="45"/>
      <c r="B153" s="46"/>
      <c r="C153" s="47"/>
      <c r="D153" s="45"/>
      <c r="E153" s="45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1:37" x14ac:dyDescent="0.25">
      <c r="A154" s="45"/>
      <c r="B154" s="46"/>
      <c r="C154" s="47"/>
      <c r="D154" s="45"/>
      <c r="E154" s="45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x14ac:dyDescent="0.25">
      <c r="A155" s="45"/>
      <c r="B155" s="46"/>
      <c r="C155" s="47"/>
      <c r="D155" s="45"/>
      <c r="E155" s="45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x14ac:dyDescent="0.25">
      <c r="A156" s="45"/>
      <c r="B156" s="46"/>
      <c r="C156" s="47"/>
      <c r="D156" s="45"/>
      <c r="E156" s="45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x14ac:dyDescent="0.25">
      <c r="A157" s="45"/>
      <c r="B157" s="46"/>
      <c r="C157" s="47"/>
      <c r="D157" s="45"/>
      <c r="E157" s="45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x14ac:dyDescent="0.25">
      <c r="A158" s="45"/>
      <c r="B158" s="46"/>
      <c r="C158" s="47"/>
      <c r="D158" s="45"/>
      <c r="E158" s="45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x14ac:dyDescent="0.25">
      <c r="A159" s="45"/>
      <c r="B159" s="46"/>
      <c r="C159" s="47"/>
      <c r="D159" s="45"/>
      <c r="E159" s="45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x14ac:dyDescent="0.25">
      <c r="A160" s="45"/>
      <c r="B160" s="46"/>
      <c r="C160" s="47"/>
      <c r="D160" s="45"/>
      <c r="E160" s="45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x14ac:dyDescent="0.25">
      <c r="A161" s="45"/>
      <c r="B161" s="46"/>
      <c r="C161" s="47"/>
      <c r="D161" s="45"/>
      <c r="E161" s="45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x14ac:dyDescent="0.25">
      <c r="A162" s="45"/>
      <c r="B162" s="46"/>
      <c r="C162" s="47"/>
      <c r="D162" s="45"/>
      <c r="E162" s="45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x14ac:dyDescent="0.25">
      <c r="A163" s="45"/>
      <c r="B163" s="46"/>
      <c r="C163" s="47"/>
      <c r="D163" s="45"/>
      <c r="E163" s="45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x14ac:dyDescent="0.25">
      <c r="A164" s="45"/>
      <c r="B164" s="46"/>
      <c r="C164" s="47"/>
      <c r="D164" s="45"/>
      <c r="E164" s="45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x14ac:dyDescent="0.25">
      <c r="A165" s="45"/>
      <c r="B165" s="46"/>
      <c r="C165" s="47"/>
      <c r="D165" s="45"/>
      <c r="E165" s="45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x14ac:dyDescent="0.25">
      <c r="A166" s="45"/>
      <c r="B166" s="46"/>
      <c r="C166" s="47"/>
      <c r="D166" s="45"/>
      <c r="E166" s="45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x14ac:dyDescent="0.25">
      <c r="A167" s="45"/>
      <c r="B167" s="46"/>
      <c r="C167" s="47"/>
      <c r="D167" s="45"/>
      <c r="E167" s="45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x14ac:dyDescent="0.25">
      <c r="A168" s="45"/>
      <c r="B168" s="46"/>
      <c r="C168" s="47"/>
      <c r="D168" s="45"/>
      <c r="E168" s="45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x14ac:dyDescent="0.25">
      <c r="A169" s="45"/>
      <c r="B169" s="46"/>
      <c r="C169" s="47"/>
      <c r="D169" s="45"/>
      <c r="E169" s="45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x14ac:dyDescent="0.25">
      <c r="A170" s="45"/>
      <c r="B170" s="46"/>
      <c r="C170" s="47"/>
      <c r="D170" s="45"/>
      <c r="E170" s="45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x14ac:dyDescent="0.25">
      <c r="A171" s="45"/>
      <c r="B171" s="46"/>
      <c r="C171" s="47"/>
      <c r="D171" s="45"/>
      <c r="E171" s="45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x14ac:dyDescent="0.25">
      <c r="A172" s="45"/>
      <c r="B172" s="46"/>
      <c r="C172" s="47"/>
      <c r="D172" s="45"/>
      <c r="E172" s="45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x14ac:dyDescent="0.25">
      <c r="A173" s="45"/>
      <c r="B173" s="46"/>
      <c r="C173" s="47"/>
      <c r="D173" s="45"/>
      <c r="E173" s="45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x14ac:dyDescent="0.25">
      <c r="A174" s="45"/>
      <c r="B174" s="46"/>
      <c r="C174" s="47"/>
      <c r="D174" s="45"/>
      <c r="E174" s="45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x14ac:dyDescent="0.25">
      <c r="A175" s="45"/>
      <c r="B175" s="46"/>
      <c r="C175" s="47"/>
      <c r="D175" s="45"/>
      <c r="E175" s="45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x14ac:dyDescent="0.25">
      <c r="A176" s="45"/>
      <c r="B176" s="46"/>
      <c r="C176" s="47"/>
      <c r="D176" s="45"/>
      <c r="E176" s="45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x14ac:dyDescent="0.25">
      <c r="A177" s="45"/>
      <c r="B177" s="46"/>
      <c r="C177" s="47"/>
      <c r="D177" s="45"/>
      <c r="E177" s="45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x14ac:dyDescent="0.25">
      <c r="A178" s="45"/>
      <c r="B178" s="46"/>
      <c r="C178" s="47"/>
      <c r="D178" s="45"/>
      <c r="E178" s="45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x14ac:dyDescent="0.25">
      <c r="A179" s="45"/>
      <c r="B179" s="46"/>
      <c r="C179" s="47"/>
      <c r="D179" s="45"/>
      <c r="E179" s="45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x14ac:dyDescent="0.25">
      <c r="A180" s="45"/>
      <c r="B180" s="46"/>
      <c r="C180" s="47"/>
      <c r="D180" s="45"/>
      <c r="E180" s="45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x14ac:dyDescent="0.25">
      <c r="A181" s="45"/>
      <c r="B181" s="46"/>
      <c r="C181" s="47"/>
      <c r="D181" s="45"/>
      <c r="E181" s="45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x14ac:dyDescent="0.25">
      <c r="A182" s="45"/>
      <c r="B182" s="46"/>
      <c r="C182" s="47"/>
      <c r="D182" s="45"/>
      <c r="E182" s="45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x14ac:dyDescent="0.25">
      <c r="A183" s="45"/>
      <c r="B183" s="46"/>
      <c r="C183" s="47"/>
      <c r="D183" s="45"/>
      <c r="E183" s="45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x14ac:dyDescent="0.25">
      <c r="A184" s="45"/>
      <c r="B184" s="46"/>
      <c r="C184" s="47"/>
      <c r="D184" s="45"/>
      <c r="E184" s="45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x14ac:dyDescent="0.25">
      <c r="A185" s="45"/>
      <c r="B185" s="46"/>
      <c r="C185" s="47"/>
      <c r="D185" s="45"/>
      <c r="E185" s="45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x14ac:dyDescent="0.25">
      <c r="A186" s="45"/>
      <c r="B186" s="46"/>
      <c r="C186" s="47"/>
      <c r="D186" s="45"/>
      <c r="E186" s="45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 x14ac:dyDescent="0.25">
      <c r="A187" s="45"/>
      <c r="B187" s="46"/>
      <c r="C187" s="47"/>
      <c r="D187" s="45"/>
      <c r="E187" s="45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 x14ac:dyDescent="0.25">
      <c r="A188" s="45"/>
      <c r="B188" s="46"/>
      <c r="C188" s="47"/>
      <c r="D188" s="45"/>
      <c r="E188" s="45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 x14ac:dyDescent="0.25">
      <c r="A189" s="45"/>
      <c r="B189" s="46"/>
      <c r="C189" s="47"/>
      <c r="D189" s="45"/>
      <c r="E189" s="45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:37" x14ac:dyDescent="0.25">
      <c r="A190" s="45"/>
      <c r="B190" s="46"/>
      <c r="C190" s="47"/>
      <c r="D190" s="45"/>
      <c r="E190" s="45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:37" x14ac:dyDescent="0.25">
      <c r="A191" s="45"/>
      <c r="B191" s="46"/>
      <c r="C191" s="47"/>
      <c r="D191" s="45"/>
      <c r="E191" s="45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:37" x14ac:dyDescent="0.25">
      <c r="A192" s="45"/>
      <c r="B192" s="46"/>
      <c r="C192" s="47"/>
      <c r="D192" s="45"/>
      <c r="E192" s="45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:37" x14ac:dyDescent="0.25">
      <c r="A193" s="45"/>
      <c r="B193" s="46"/>
      <c r="C193" s="47"/>
      <c r="D193" s="45"/>
      <c r="E193" s="45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x14ac:dyDescent="0.25">
      <c r="A194" s="45"/>
      <c r="B194" s="46"/>
      <c r="C194" s="47"/>
      <c r="D194" s="45"/>
      <c r="E194" s="45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x14ac:dyDescent="0.25">
      <c r="A195" s="45"/>
      <c r="B195" s="46"/>
      <c r="C195" s="47"/>
      <c r="D195" s="45"/>
      <c r="E195" s="45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x14ac:dyDescent="0.25">
      <c r="A196" s="45"/>
      <c r="B196" s="46"/>
      <c r="C196" s="47"/>
      <c r="D196" s="45"/>
      <c r="E196" s="45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:37" x14ac:dyDescent="0.25">
      <c r="A197" s="45"/>
      <c r="B197" s="46"/>
      <c r="C197" s="47"/>
      <c r="D197" s="45"/>
      <c r="E197" s="45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:37" x14ac:dyDescent="0.25">
      <c r="A198" s="45"/>
      <c r="B198" s="46"/>
      <c r="C198" s="47"/>
      <c r="D198" s="45"/>
      <c r="E198" s="45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 x14ac:dyDescent="0.25">
      <c r="A199" s="45"/>
      <c r="B199" s="46"/>
      <c r="C199" s="47"/>
      <c r="D199" s="45"/>
      <c r="E199" s="45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:37" x14ac:dyDescent="0.25">
      <c r="A200" s="45"/>
      <c r="B200" s="46"/>
      <c r="C200" s="47"/>
      <c r="D200" s="45"/>
      <c r="E200" s="45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:37" x14ac:dyDescent="0.25">
      <c r="A201" s="45"/>
      <c r="B201" s="46"/>
      <c r="C201" s="47"/>
      <c r="D201" s="45"/>
      <c r="E201" s="45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1:37" x14ac:dyDescent="0.25">
      <c r="A202" s="45"/>
      <c r="B202" s="46"/>
      <c r="C202" s="47"/>
      <c r="D202" s="45"/>
      <c r="E202" s="45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1:37" x14ac:dyDescent="0.25">
      <c r="A203" s="45"/>
      <c r="B203" s="46"/>
      <c r="C203" s="47"/>
      <c r="D203" s="45"/>
      <c r="E203" s="45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1:37" x14ac:dyDescent="0.25">
      <c r="A204" s="45"/>
      <c r="B204" s="46"/>
      <c r="C204" s="47"/>
      <c r="D204" s="45"/>
      <c r="E204" s="45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1:37" x14ac:dyDescent="0.25">
      <c r="A205" s="45"/>
      <c r="B205" s="46"/>
      <c r="C205" s="47"/>
      <c r="D205" s="45"/>
      <c r="E205" s="45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1:37" x14ac:dyDescent="0.25">
      <c r="A206" s="45"/>
      <c r="B206" s="46"/>
      <c r="C206" s="47"/>
      <c r="D206" s="45"/>
      <c r="E206" s="45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1:37" x14ac:dyDescent="0.25">
      <c r="A207" s="45"/>
      <c r="B207" s="46"/>
      <c r="C207" s="47"/>
      <c r="D207" s="45"/>
      <c r="E207" s="45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1:37" x14ac:dyDescent="0.25">
      <c r="A208" s="45"/>
      <c r="B208" s="46"/>
      <c r="C208" s="47"/>
      <c r="D208" s="45"/>
      <c r="E208" s="45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1:37" x14ac:dyDescent="0.25">
      <c r="A209" s="45"/>
      <c r="B209" s="46"/>
      <c r="C209" s="47"/>
      <c r="D209" s="45"/>
      <c r="E209" s="45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1:37" x14ac:dyDescent="0.25">
      <c r="A210" s="45"/>
      <c r="B210" s="46"/>
      <c r="C210" s="47"/>
      <c r="D210" s="45"/>
      <c r="E210" s="45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</row>
    <row r="211" spans="1:37" x14ac:dyDescent="0.25">
      <c r="A211" s="45"/>
      <c r="B211" s="46"/>
      <c r="C211" s="47"/>
      <c r="D211" s="45"/>
      <c r="E211" s="45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</row>
    <row r="212" spans="1:37" x14ac:dyDescent="0.25">
      <c r="A212" s="45"/>
      <c r="B212" s="46"/>
      <c r="C212" s="47"/>
      <c r="D212" s="45"/>
      <c r="E212" s="45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</row>
    <row r="213" spans="1:37" x14ac:dyDescent="0.25">
      <c r="A213" s="45"/>
      <c r="B213" s="46"/>
      <c r="C213" s="47"/>
      <c r="D213" s="45"/>
      <c r="E213" s="45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1:37" x14ac:dyDescent="0.25">
      <c r="A214" s="45"/>
      <c r="B214" s="46"/>
      <c r="C214" s="47"/>
      <c r="D214" s="45"/>
      <c r="E214" s="45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1:37" x14ac:dyDescent="0.25">
      <c r="A215" s="45"/>
      <c r="B215" s="46"/>
      <c r="C215" s="47"/>
      <c r="D215" s="45"/>
      <c r="E215" s="45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</row>
    <row r="216" spans="1:37" x14ac:dyDescent="0.25">
      <c r="A216" s="45"/>
      <c r="B216" s="46"/>
      <c r="C216" s="47"/>
      <c r="D216" s="45"/>
      <c r="E216" s="45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</row>
    <row r="217" spans="1:37" x14ac:dyDescent="0.25">
      <c r="A217" s="45"/>
      <c r="B217" s="46"/>
      <c r="C217" s="47"/>
      <c r="D217" s="45"/>
      <c r="E217" s="45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</row>
    <row r="218" spans="1:37" x14ac:dyDescent="0.25">
      <c r="A218" s="45"/>
      <c r="B218" s="46"/>
      <c r="C218" s="47"/>
      <c r="D218" s="45"/>
      <c r="E218" s="45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1:37" x14ac:dyDescent="0.25">
      <c r="A219" s="45"/>
      <c r="B219" s="46"/>
      <c r="C219" s="47"/>
      <c r="D219" s="45"/>
      <c r="E219" s="45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1:37" x14ac:dyDescent="0.25">
      <c r="A220" s="45"/>
      <c r="B220" s="46"/>
      <c r="C220" s="47"/>
      <c r="D220" s="45"/>
      <c r="E220" s="45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1:37" x14ac:dyDescent="0.25">
      <c r="A221" s="45"/>
      <c r="B221" s="46"/>
      <c r="C221" s="47"/>
      <c r="D221" s="45"/>
      <c r="E221" s="45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1:37" x14ac:dyDescent="0.25">
      <c r="A222" s="45"/>
      <c r="B222" s="46"/>
      <c r="C222" s="47"/>
      <c r="D222" s="45"/>
      <c r="E222" s="45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1:37" x14ac:dyDescent="0.25">
      <c r="A223" s="45"/>
      <c r="B223" s="46"/>
      <c r="C223" s="47"/>
      <c r="D223" s="45"/>
      <c r="E223" s="45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1:37" x14ac:dyDescent="0.25">
      <c r="A224" s="45"/>
      <c r="B224" s="46"/>
      <c r="C224" s="47"/>
      <c r="D224" s="45"/>
      <c r="E224" s="45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1:37" x14ac:dyDescent="0.25">
      <c r="A225" s="45"/>
      <c r="B225" s="46"/>
      <c r="C225" s="47"/>
      <c r="D225" s="45"/>
      <c r="E225" s="45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1:37" x14ac:dyDescent="0.25">
      <c r="A226" s="45"/>
      <c r="B226" s="46"/>
      <c r="C226" s="47"/>
      <c r="D226" s="45"/>
      <c r="E226" s="45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</row>
    <row r="227" spans="1:37" x14ac:dyDescent="0.25">
      <c r="A227" s="45"/>
      <c r="B227" s="46"/>
      <c r="C227" s="47"/>
      <c r="D227" s="45"/>
      <c r="E227" s="45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</row>
    <row r="228" spans="1:37" x14ac:dyDescent="0.25">
      <c r="A228" s="45"/>
      <c r="B228" s="46"/>
      <c r="C228" s="47"/>
      <c r="D228" s="45"/>
      <c r="E228" s="45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</row>
    <row r="229" spans="1:37" x14ac:dyDescent="0.25">
      <c r="A229" s="45"/>
      <c r="B229" s="46"/>
      <c r="C229" s="47"/>
      <c r="D229" s="45"/>
      <c r="E229" s="45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</row>
    <row r="230" spans="1:37" x14ac:dyDescent="0.25">
      <c r="A230" s="45"/>
      <c r="B230" s="46"/>
      <c r="C230" s="47"/>
      <c r="D230" s="45"/>
      <c r="E230" s="45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</row>
    <row r="231" spans="1:37" x14ac:dyDescent="0.25">
      <c r="A231" s="45"/>
      <c r="B231" s="46"/>
      <c r="C231" s="47"/>
      <c r="D231" s="45"/>
      <c r="E231" s="45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</row>
    <row r="232" spans="1:37" x14ac:dyDescent="0.25">
      <c r="A232" s="45"/>
      <c r="B232" s="46"/>
      <c r="C232" s="47"/>
      <c r="D232" s="45"/>
      <c r="E232" s="45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</row>
    <row r="233" spans="1:37" x14ac:dyDescent="0.25">
      <c r="A233" s="45"/>
      <c r="B233" s="46"/>
      <c r="C233" s="47"/>
      <c r="D233" s="45"/>
      <c r="E233" s="45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1:37" x14ac:dyDescent="0.25">
      <c r="A234" s="45"/>
      <c r="B234" s="46"/>
      <c r="C234" s="47"/>
      <c r="D234" s="45"/>
      <c r="E234" s="45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1:37" x14ac:dyDescent="0.25">
      <c r="A235" s="45"/>
      <c r="B235" s="46"/>
      <c r="C235" s="47"/>
      <c r="D235" s="45"/>
      <c r="E235" s="45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1:37" x14ac:dyDescent="0.25">
      <c r="A236" s="45"/>
      <c r="B236" s="46"/>
      <c r="C236" s="47"/>
      <c r="D236" s="45"/>
      <c r="E236" s="45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1:37" x14ac:dyDescent="0.25">
      <c r="A237" s="45"/>
      <c r="B237" s="46"/>
      <c r="C237" s="47"/>
      <c r="D237" s="45"/>
      <c r="E237" s="45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x14ac:dyDescent="0.25">
      <c r="A238" s="45"/>
      <c r="B238" s="46"/>
      <c r="C238" s="47"/>
      <c r="D238" s="45"/>
      <c r="E238" s="45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1:37" x14ac:dyDescent="0.25">
      <c r="A239" s="45"/>
      <c r="B239" s="46"/>
      <c r="C239" s="47"/>
      <c r="D239" s="45"/>
      <c r="E239" s="45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1:37" x14ac:dyDescent="0.25">
      <c r="A240" s="45"/>
      <c r="B240" s="46"/>
      <c r="C240" s="47"/>
      <c r="D240" s="45"/>
      <c r="E240" s="45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1:37" x14ac:dyDescent="0.25">
      <c r="A241" s="45"/>
      <c r="B241" s="46"/>
      <c r="C241" s="47"/>
      <c r="D241" s="45"/>
      <c r="E241" s="45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1:37" x14ac:dyDescent="0.25">
      <c r="A242" s="45"/>
      <c r="B242" s="46"/>
      <c r="C242" s="47"/>
      <c r="D242" s="45"/>
      <c r="E242" s="45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</row>
    <row r="243" spans="1:37" x14ac:dyDescent="0.25">
      <c r="A243" s="45"/>
      <c r="B243" s="46"/>
      <c r="C243" s="47"/>
      <c r="D243" s="45"/>
      <c r="E243" s="45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1:37" x14ac:dyDescent="0.25">
      <c r="A244" s="45"/>
      <c r="B244" s="46"/>
      <c r="C244" s="47"/>
      <c r="D244" s="45"/>
      <c r="E244" s="45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</row>
    <row r="245" spans="1:37" x14ac:dyDescent="0.25">
      <c r="A245" s="45"/>
      <c r="B245" s="46"/>
      <c r="C245" s="47"/>
      <c r="D245" s="45"/>
      <c r="E245" s="45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1:37" x14ac:dyDescent="0.25">
      <c r="A246" s="45"/>
      <c r="B246" s="46"/>
      <c r="C246" s="47"/>
      <c r="D246" s="45"/>
      <c r="E246" s="45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</row>
    <row r="247" spans="1:37" x14ac:dyDescent="0.25">
      <c r="A247" s="45"/>
      <c r="B247" s="46"/>
      <c r="C247" s="47"/>
      <c r="D247" s="45"/>
      <c r="E247" s="45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1:37" x14ac:dyDescent="0.25">
      <c r="A248" s="45"/>
      <c r="B248" s="46"/>
      <c r="C248" s="47"/>
      <c r="D248" s="45"/>
      <c r="E248" s="45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</row>
    <row r="249" spans="1:37" x14ac:dyDescent="0.25">
      <c r="A249" s="45"/>
      <c r="B249" s="46"/>
      <c r="C249" s="47"/>
      <c r="D249" s="45"/>
      <c r="E249" s="45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</row>
    <row r="250" spans="1:37" x14ac:dyDescent="0.25">
      <c r="A250" s="45"/>
      <c r="B250" s="46"/>
      <c r="C250" s="47"/>
      <c r="D250" s="45"/>
      <c r="E250" s="45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</row>
    <row r="251" spans="1:37" x14ac:dyDescent="0.25">
      <c r="A251" s="45"/>
      <c r="B251" s="46"/>
      <c r="C251" s="47"/>
      <c r="D251" s="45"/>
      <c r="E251" s="45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</row>
    <row r="252" spans="1:37" x14ac:dyDescent="0.25">
      <c r="A252" s="45"/>
      <c r="B252" s="46"/>
      <c r="C252" s="47"/>
      <c r="D252" s="45"/>
      <c r="E252" s="45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</row>
    <row r="253" spans="1:37" x14ac:dyDescent="0.25">
      <c r="A253" s="45"/>
      <c r="B253" s="46"/>
      <c r="C253" s="47"/>
      <c r="D253" s="45"/>
      <c r="E253" s="45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</row>
    <row r="254" spans="1:37" x14ac:dyDescent="0.25">
      <c r="A254" s="45"/>
      <c r="B254" s="46"/>
      <c r="C254" s="47"/>
      <c r="D254" s="45"/>
      <c r="E254" s="45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</row>
    <row r="255" spans="1:37" x14ac:dyDescent="0.25">
      <c r="A255" s="45"/>
      <c r="B255" s="46"/>
      <c r="C255" s="47"/>
      <c r="D255" s="45"/>
      <c r="E255" s="45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1:37" x14ac:dyDescent="0.25">
      <c r="A256" s="45"/>
      <c r="B256" s="46"/>
      <c r="C256" s="47"/>
      <c r="D256" s="45"/>
      <c r="E256" s="45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</row>
    <row r="257" spans="1:37" x14ac:dyDescent="0.25">
      <c r="A257" s="45"/>
      <c r="B257" s="46"/>
      <c r="C257" s="47"/>
      <c r="D257" s="45"/>
      <c r="E257" s="45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</row>
    <row r="258" spans="1:37" x14ac:dyDescent="0.25">
      <c r="A258" s="45"/>
      <c r="B258" s="46"/>
      <c r="C258" s="47"/>
      <c r="D258" s="45"/>
      <c r="E258" s="45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</row>
    <row r="259" spans="1:37" x14ac:dyDescent="0.25">
      <c r="A259" s="45"/>
      <c r="B259" s="46"/>
      <c r="C259" s="47"/>
      <c r="D259" s="45"/>
      <c r="E259" s="45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</row>
    <row r="260" spans="1:37" x14ac:dyDescent="0.25">
      <c r="A260" s="45"/>
      <c r="B260" s="46"/>
      <c r="C260" s="47"/>
      <c r="D260" s="45"/>
      <c r="E260" s="45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</row>
    <row r="261" spans="1:37" x14ac:dyDescent="0.25">
      <c r="A261" s="45"/>
      <c r="B261" s="46"/>
      <c r="C261" s="47"/>
      <c r="D261" s="45"/>
      <c r="E261" s="45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</row>
    <row r="262" spans="1:37" x14ac:dyDescent="0.25">
      <c r="A262" s="45"/>
      <c r="B262" s="46"/>
      <c r="C262" s="47"/>
      <c r="D262" s="45"/>
      <c r="E262" s="45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</row>
    <row r="263" spans="1:37" x14ac:dyDescent="0.25">
      <c r="A263" s="45"/>
      <c r="B263" s="46"/>
      <c r="C263" s="47"/>
      <c r="D263" s="45"/>
      <c r="E263" s="45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</row>
    <row r="264" spans="1:37" x14ac:dyDescent="0.25">
      <c r="A264" s="45"/>
      <c r="B264" s="46"/>
      <c r="C264" s="47"/>
      <c r="D264" s="45"/>
      <c r="E264" s="45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</row>
  </sheetData>
  <mergeCells count="7">
    <mergeCell ref="A1:AI1"/>
    <mergeCell ref="A2:E2"/>
    <mergeCell ref="G2:K2"/>
    <mergeCell ref="M2:Q2"/>
    <mergeCell ref="S2:W2"/>
    <mergeCell ref="Y2:AC2"/>
    <mergeCell ref="AE2:AI2"/>
  </mergeCells>
  <conditionalFormatting sqref="D2 P2 V2 AB2 AH2 J2 J265:J1048576 AH265:AH1048576 AB265:AB1048576 V265:V1048576 P265:P1048576 D265:D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17E9-206C-4E1B-9011-C83DAEB752DF}">
  <dimension ref="A1:F7"/>
  <sheetViews>
    <sheetView workbookViewId="0">
      <selection activeCell="E13" sqref="E13"/>
    </sheetView>
  </sheetViews>
  <sheetFormatPr defaultRowHeight="15" x14ac:dyDescent="0.25"/>
  <cols>
    <col min="1" max="4" width="13.140625" bestFit="1" customWidth="1"/>
    <col min="5" max="5" width="13.140625" customWidth="1"/>
    <col min="6" max="6" width="12" bestFit="1" customWidth="1"/>
    <col min="7" max="7" width="12.140625" customWidth="1"/>
  </cols>
  <sheetData>
    <row r="1" spans="1:6" ht="38.25" customHeight="1" x14ac:dyDescent="0.25">
      <c r="A1" s="67" t="s">
        <v>1550</v>
      </c>
      <c r="B1" s="68"/>
      <c r="C1" s="68"/>
      <c r="D1" s="68"/>
      <c r="E1" s="68"/>
      <c r="F1" s="68"/>
    </row>
    <row r="2" spans="1:6" x14ac:dyDescent="0.25">
      <c r="A2" s="61" t="s">
        <v>1540</v>
      </c>
      <c r="B2" s="61" t="s">
        <v>222</v>
      </c>
      <c r="C2" s="61" t="s">
        <v>208</v>
      </c>
      <c r="D2" s="61" t="s">
        <v>232</v>
      </c>
      <c r="E2" s="61" t="s">
        <v>221</v>
      </c>
      <c r="F2" s="61" t="s">
        <v>1541</v>
      </c>
    </row>
    <row r="3" spans="1:6" x14ac:dyDescent="0.25">
      <c r="A3" s="65" t="s">
        <v>222</v>
      </c>
      <c r="B3" s="62">
        <v>1</v>
      </c>
      <c r="C3" s="63">
        <v>4.6716370000000002E-3</v>
      </c>
      <c r="D3" s="63">
        <v>5.0065259999999996E-4</v>
      </c>
      <c r="E3" s="63">
        <v>5.2742359999999999E-3</v>
      </c>
      <c r="F3" s="63">
        <v>1.6082360000000001E-5</v>
      </c>
    </row>
    <row r="4" spans="1:6" x14ac:dyDescent="0.25">
      <c r="A4" s="65" t="s">
        <v>208</v>
      </c>
      <c r="B4" s="64">
        <v>1.8892286000000001E-2</v>
      </c>
      <c r="C4" s="62">
        <v>1</v>
      </c>
      <c r="D4" s="63">
        <v>1.852096E-2</v>
      </c>
      <c r="E4" s="63">
        <v>9.8722810000000001E-3</v>
      </c>
      <c r="F4" s="63">
        <v>1.55981E-3</v>
      </c>
    </row>
    <row r="5" spans="1:6" x14ac:dyDescent="0.25">
      <c r="A5" s="65" t="s">
        <v>232</v>
      </c>
      <c r="B5" s="64">
        <v>5.8783554000000002E-3</v>
      </c>
      <c r="C5" s="64">
        <v>0.10036255400000001</v>
      </c>
      <c r="D5" s="62">
        <v>1</v>
      </c>
      <c r="E5" s="63">
        <v>1.4467779999999999E-5</v>
      </c>
      <c r="F5" s="63">
        <v>8.683807E-3</v>
      </c>
    </row>
    <row r="6" spans="1:6" x14ac:dyDescent="0.25">
      <c r="A6" s="65" t="s">
        <v>221</v>
      </c>
      <c r="B6" s="64">
        <v>6.9852940000000004E-3</v>
      </c>
      <c r="C6" s="64">
        <v>2.8490028000000001E-3</v>
      </c>
      <c r="D6" s="64">
        <v>2.3569023000000001E-2</v>
      </c>
      <c r="E6" s="62">
        <v>1</v>
      </c>
      <c r="F6" s="63">
        <v>5.3768310000000003E-3</v>
      </c>
    </row>
    <row r="7" spans="1:6" x14ac:dyDescent="0.25">
      <c r="A7" s="65" t="s">
        <v>1541</v>
      </c>
      <c r="B7" s="64">
        <v>1.6494724000000001E-3</v>
      </c>
      <c r="C7" s="64">
        <v>2.0522565E-2</v>
      </c>
      <c r="D7" s="64">
        <v>0.12778904999999999</v>
      </c>
      <c r="E7" s="64">
        <v>3.6231885E-4</v>
      </c>
      <c r="F7" s="62">
        <v>1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75"/>
  <sheetViews>
    <sheetView workbookViewId="0">
      <selection activeCell="A16" sqref="A16"/>
    </sheetView>
  </sheetViews>
  <sheetFormatPr defaultColWidth="23.140625" defaultRowHeight="15.75" x14ac:dyDescent="0.25"/>
  <cols>
    <col min="1" max="1" width="58.5703125" style="6" customWidth="1"/>
    <col min="2" max="2" width="10.7109375" style="41" bestFit="1" customWidth="1"/>
    <col min="3" max="16384" width="23.140625" style="18"/>
  </cols>
  <sheetData>
    <row r="1" spans="1:2" ht="16.5" thickBot="1" x14ac:dyDescent="0.3">
      <c r="A1" s="55" t="s">
        <v>1546</v>
      </c>
      <c r="B1" s="55"/>
    </row>
    <row r="2" spans="1:2" x14ac:dyDescent="0.25">
      <c r="A2" s="19"/>
      <c r="B2" s="39"/>
    </row>
    <row r="3" spans="1:2" x14ac:dyDescent="0.25">
      <c r="A3" s="23" t="s">
        <v>1313</v>
      </c>
      <c r="B3" s="39"/>
    </row>
    <row r="4" spans="1:2" x14ac:dyDescent="0.25">
      <c r="A4" s="20" t="s">
        <v>167</v>
      </c>
      <c r="B4" s="40" t="s">
        <v>168</v>
      </c>
    </row>
    <row r="5" spans="1:2" x14ac:dyDescent="0.25">
      <c r="A5" s="3" t="s">
        <v>155</v>
      </c>
      <c r="B5" s="41">
        <v>7.8</v>
      </c>
    </row>
    <row r="6" spans="1:2" x14ac:dyDescent="0.25">
      <c r="A6" s="3" t="s">
        <v>180</v>
      </c>
      <c r="B6" s="41">
        <v>7.7</v>
      </c>
    </row>
    <row r="7" spans="1:2" x14ac:dyDescent="0.25">
      <c r="A7" s="3" t="s">
        <v>157</v>
      </c>
      <c r="B7" s="41">
        <v>7.6</v>
      </c>
    </row>
    <row r="8" spans="1:2" x14ac:dyDescent="0.25">
      <c r="A8" s="3" t="s">
        <v>181</v>
      </c>
      <c r="B8" s="41">
        <v>7.5</v>
      </c>
    </row>
    <row r="9" spans="1:2" x14ac:dyDescent="0.25">
      <c r="A9" s="3" t="s">
        <v>182</v>
      </c>
      <c r="B9" s="41">
        <v>7.5</v>
      </c>
    </row>
    <row r="10" spans="1:2" x14ac:dyDescent="0.25">
      <c r="A10" s="3" t="s">
        <v>183</v>
      </c>
      <c r="B10" s="41">
        <v>7.5</v>
      </c>
    </row>
    <row r="11" spans="1:2" x14ac:dyDescent="0.25">
      <c r="A11" s="3" t="s">
        <v>156</v>
      </c>
      <c r="B11" s="41">
        <v>7.4</v>
      </c>
    </row>
    <row r="12" spans="1:2" x14ac:dyDescent="0.25">
      <c r="A12" s="3" t="s">
        <v>184</v>
      </c>
      <c r="B12" s="41">
        <v>7.4</v>
      </c>
    </row>
    <row r="13" spans="1:2" x14ac:dyDescent="0.25">
      <c r="A13" s="3" t="s">
        <v>154</v>
      </c>
      <c r="B13" s="41">
        <v>7.2</v>
      </c>
    </row>
    <row r="14" spans="1:2" x14ac:dyDescent="0.25">
      <c r="A14" s="3" t="s">
        <v>186</v>
      </c>
      <c r="B14" s="41">
        <v>7.2</v>
      </c>
    </row>
    <row r="15" spans="1:2" x14ac:dyDescent="0.25">
      <c r="A15" s="3" t="s">
        <v>185</v>
      </c>
      <c r="B15" s="41">
        <v>7.1</v>
      </c>
    </row>
    <row r="16" spans="1:2" x14ac:dyDescent="0.25">
      <c r="A16" s="3" t="s">
        <v>7</v>
      </c>
      <c r="B16" s="41">
        <v>6.9</v>
      </c>
    </row>
    <row r="17" spans="1:2" x14ac:dyDescent="0.25">
      <c r="A17" s="3" t="s">
        <v>137</v>
      </c>
      <c r="B17" s="41">
        <v>6.9</v>
      </c>
    </row>
    <row r="18" spans="1:2" x14ac:dyDescent="0.25">
      <c r="A18" s="3" t="s">
        <v>141</v>
      </c>
      <c r="B18" s="41">
        <v>6.9</v>
      </c>
    </row>
    <row r="19" spans="1:2" x14ac:dyDescent="0.25">
      <c r="A19" s="3" t="s">
        <v>187</v>
      </c>
      <c r="B19" s="41">
        <v>6.7</v>
      </c>
    </row>
    <row r="20" spans="1:2" x14ac:dyDescent="0.25">
      <c r="A20" s="3" t="s">
        <v>188</v>
      </c>
      <c r="B20" s="41">
        <v>6.6</v>
      </c>
    </row>
    <row r="21" spans="1:2" x14ac:dyDescent="0.25">
      <c r="A21" s="3" t="s">
        <v>189</v>
      </c>
      <c r="B21" s="41">
        <v>6.5</v>
      </c>
    </row>
    <row r="22" spans="1:2" x14ac:dyDescent="0.25">
      <c r="A22" s="3" t="s">
        <v>144</v>
      </c>
      <c r="B22" s="41">
        <v>6.4</v>
      </c>
    </row>
    <row r="23" spans="1:2" x14ac:dyDescent="0.25">
      <c r="A23" s="3" t="s">
        <v>190</v>
      </c>
      <c r="B23" s="41">
        <v>6.4</v>
      </c>
    </row>
    <row r="24" spans="1:2" x14ac:dyDescent="0.25">
      <c r="A24" s="3" t="s">
        <v>191</v>
      </c>
      <c r="B24" s="41">
        <v>6.2</v>
      </c>
    </row>
    <row r="25" spans="1:2" x14ac:dyDescent="0.25">
      <c r="A25" s="3" t="s">
        <v>192</v>
      </c>
      <c r="B25" s="41">
        <v>6.2</v>
      </c>
    </row>
    <row r="26" spans="1:2" x14ac:dyDescent="0.25">
      <c r="A26" s="3" t="s">
        <v>146</v>
      </c>
      <c r="B26" s="41">
        <v>6.1</v>
      </c>
    </row>
    <row r="27" spans="1:2" x14ac:dyDescent="0.25">
      <c r="A27" s="3" t="s">
        <v>176</v>
      </c>
      <c r="B27" s="41">
        <v>6.1</v>
      </c>
    </row>
    <row r="28" spans="1:2" x14ac:dyDescent="0.25">
      <c r="A28" s="3" t="s">
        <v>134</v>
      </c>
      <c r="B28" s="41">
        <v>6.1</v>
      </c>
    </row>
    <row r="29" spans="1:2" x14ac:dyDescent="0.25">
      <c r="A29" s="3" t="s">
        <v>193</v>
      </c>
      <c r="B29" s="41">
        <v>6</v>
      </c>
    </row>
    <row r="30" spans="1:2" x14ac:dyDescent="0.25">
      <c r="A30" s="3" t="s">
        <v>135</v>
      </c>
      <c r="B30" s="41">
        <v>5.9</v>
      </c>
    </row>
    <row r="32" spans="1:2" x14ac:dyDescent="0.25">
      <c r="A32" s="21" t="s">
        <v>166</v>
      </c>
    </row>
    <row r="33" spans="1:2" x14ac:dyDescent="0.25">
      <c r="A33" s="20" t="s">
        <v>167</v>
      </c>
      <c r="B33" s="40" t="s">
        <v>168</v>
      </c>
    </row>
    <row r="34" spans="1:2" x14ac:dyDescent="0.25">
      <c r="A34" s="6" t="s">
        <v>7</v>
      </c>
      <c r="B34" s="41">
        <v>64</v>
      </c>
    </row>
    <row r="35" spans="1:2" x14ac:dyDescent="0.25">
      <c r="A35" s="6" t="s">
        <v>177</v>
      </c>
      <c r="B35" s="41">
        <v>61.1</v>
      </c>
    </row>
    <row r="36" spans="1:2" x14ac:dyDescent="0.25">
      <c r="A36" s="6" t="s">
        <v>178</v>
      </c>
      <c r="B36" s="41">
        <v>61</v>
      </c>
    </row>
    <row r="37" spans="1:2" x14ac:dyDescent="0.25">
      <c r="A37" s="6" t="s">
        <v>153</v>
      </c>
      <c r="B37" s="41">
        <v>54.3</v>
      </c>
    </row>
    <row r="38" spans="1:2" x14ac:dyDescent="0.25">
      <c r="A38" s="6" t="s">
        <v>134</v>
      </c>
      <c r="B38" s="41">
        <v>53.7</v>
      </c>
    </row>
    <row r="39" spans="1:2" x14ac:dyDescent="0.25">
      <c r="A39" s="6" t="s">
        <v>179</v>
      </c>
      <c r="B39" s="41">
        <v>47.7</v>
      </c>
    </row>
    <row r="40" spans="1:2" x14ac:dyDescent="0.25">
      <c r="A40" s="6" t="s">
        <v>194</v>
      </c>
      <c r="B40" s="41">
        <v>47.2</v>
      </c>
    </row>
    <row r="41" spans="1:2" x14ac:dyDescent="0.25">
      <c r="A41" s="6" t="s">
        <v>137</v>
      </c>
      <c r="B41" s="41">
        <v>47.2</v>
      </c>
    </row>
    <row r="42" spans="1:2" x14ac:dyDescent="0.25">
      <c r="A42" s="6" t="s">
        <v>139</v>
      </c>
      <c r="B42" s="41">
        <v>45.5</v>
      </c>
    </row>
    <row r="43" spans="1:2" x14ac:dyDescent="0.25">
      <c r="A43" s="6" t="s">
        <v>149</v>
      </c>
      <c r="B43" s="41">
        <v>45</v>
      </c>
    </row>
    <row r="44" spans="1:2" x14ac:dyDescent="0.25">
      <c r="A44" s="6" t="s">
        <v>143</v>
      </c>
      <c r="B44" s="41">
        <v>40.799999999999997</v>
      </c>
    </row>
    <row r="45" spans="1:2" x14ac:dyDescent="0.25">
      <c r="A45" s="6" t="s">
        <v>136</v>
      </c>
      <c r="B45" s="41">
        <v>29.8</v>
      </c>
    </row>
    <row r="47" spans="1:2" x14ac:dyDescent="0.25">
      <c r="A47" s="21" t="s">
        <v>169</v>
      </c>
    </row>
    <row r="48" spans="1:2" x14ac:dyDescent="0.25">
      <c r="A48" s="20" t="s">
        <v>167</v>
      </c>
      <c r="B48" s="40" t="s">
        <v>168</v>
      </c>
    </row>
    <row r="49" spans="1:2" x14ac:dyDescent="0.25">
      <c r="A49" s="6" t="s">
        <v>177</v>
      </c>
      <c r="B49" s="41">
        <v>61.1</v>
      </c>
    </row>
    <row r="50" spans="1:2" x14ac:dyDescent="0.25">
      <c r="A50" s="6" t="s">
        <v>178</v>
      </c>
      <c r="B50" s="41">
        <v>61</v>
      </c>
    </row>
    <row r="51" spans="1:2" x14ac:dyDescent="0.25">
      <c r="A51" s="6" t="s">
        <v>140</v>
      </c>
      <c r="B51" s="41">
        <v>57.2</v>
      </c>
    </row>
    <row r="52" spans="1:2" x14ac:dyDescent="0.25">
      <c r="A52" s="6" t="s">
        <v>134</v>
      </c>
      <c r="B52" s="41">
        <v>53.7</v>
      </c>
    </row>
    <row r="53" spans="1:2" x14ac:dyDescent="0.25">
      <c r="A53" s="6" t="s">
        <v>151</v>
      </c>
      <c r="B53" s="41">
        <v>52.9</v>
      </c>
    </row>
    <row r="54" spans="1:2" x14ac:dyDescent="0.25">
      <c r="A54" s="6" t="s">
        <v>150</v>
      </c>
      <c r="B54" s="41">
        <v>51.8</v>
      </c>
    </row>
    <row r="55" spans="1:2" x14ac:dyDescent="0.25">
      <c r="A55" s="6" t="s">
        <v>185</v>
      </c>
      <c r="B55" s="41">
        <v>39.5</v>
      </c>
    </row>
    <row r="56" spans="1:2" x14ac:dyDescent="0.25">
      <c r="A56" s="6" t="s">
        <v>136</v>
      </c>
      <c r="B56" s="41">
        <v>29.8</v>
      </c>
    </row>
    <row r="58" spans="1:2" x14ac:dyDescent="0.25">
      <c r="A58" s="21" t="s">
        <v>170</v>
      </c>
    </row>
    <row r="59" spans="1:2" x14ac:dyDescent="0.25">
      <c r="A59" s="20" t="s">
        <v>167</v>
      </c>
      <c r="B59" s="40" t="s">
        <v>168</v>
      </c>
    </row>
    <row r="60" spans="1:2" x14ac:dyDescent="0.25">
      <c r="A60" s="6" t="s">
        <v>7</v>
      </c>
      <c r="B60" s="41">
        <v>67.644745099999994</v>
      </c>
    </row>
    <row r="61" spans="1:2" x14ac:dyDescent="0.25">
      <c r="A61" s="6" t="s">
        <v>177</v>
      </c>
      <c r="B61" s="41">
        <v>64.749756899999994</v>
      </c>
    </row>
    <row r="62" spans="1:2" x14ac:dyDescent="0.25">
      <c r="A62" s="6" t="s">
        <v>178</v>
      </c>
      <c r="B62" s="41">
        <v>64.611966300000006</v>
      </c>
    </row>
    <row r="63" spans="1:2" x14ac:dyDescent="0.25">
      <c r="A63" s="6" t="s">
        <v>137</v>
      </c>
      <c r="B63" s="41">
        <v>57.955962599999999</v>
      </c>
    </row>
    <row r="64" spans="1:2" x14ac:dyDescent="0.25">
      <c r="A64" s="6" t="s">
        <v>147</v>
      </c>
      <c r="B64" s="41">
        <v>50.1655072</v>
      </c>
    </row>
    <row r="65" spans="1:2" x14ac:dyDescent="0.25">
      <c r="A65" s="6" t="s">
        <v>144</v>
      </c>
      <c r="B65" s="41">
        <v>43.307636299999999</v>
      </c>
    </row>
    <row r="66" spans="1:2" x14ac:dyDescent="0.25">
      <c r="A66" s="6" t="s">
        <v>142</v>
      </c>
      <c r="B66" s="41">
        <v>42.64828</v>
      </c>
    </row>
    <row r="68" spans="1:2" x14ac:dyDescent="0.25">
      <c r="A68" s="21" t="s">
        <v>171</v>
      </c>
    </row>
    <row r="69" spans="1:2" x14ac:dyDescent="0.25">
      <c r="A69" s="20" t="s">
        <v>167</v>
      </c>
      <c r="B69" s="40" t="s">
        <v>168</v>
      </c>
    </row>
    <row r="70" spans="1:2" x14ac:dyDescent="0.25">
      <c r="A70" s="6" t="s">
        <v>195</v>
      </c>
      <c r="B70" s="41">
        <v>47.2</v>
      </c>
    </row>
    <row r="71" spans="1:2" x14ac:dyDescent="0.25">
      <c r="A71" s="6" t="s">
        <v>138</v>
      </c>
      <c r="B71" s="41">
        <v>46.2</v>
      </c>
    </row>
    <row r="72" spans="1:2" x14ac:dyDescent="0.25">
      <c r="A72" s="6" t="s">
        <v>152</v>
      </c>
      <c r="B72" s="41">
        <v>44.2</v>
      </c>
    </row>
    <row r="73" spans="1:2" x14ac:dyDescent="0.25">
      <c r="A73" s="6" t="s">
        <v>148</v>
      </c>
      <c r="B73" s="41">
        <v>38.700000000000003</v>
      </c>
    </row>
    <row r="74" spans="1:2" x14ac:dyDescent="0.25">
      <c r="A74" s="6" t="s">
        <v>145</v>
      </c>
      <c r="B74" s="41">
        <v>35.799999999999997</v>
      </c>
    </row>
    <row r="75" spans="1:2" x14ac:dyDescent="0.25">
      <c r="A75" s="22" t="s">
        <v>136</v>
      </c>
      <c r="B75" s="38">
        <v>29.8</v>
      </c>
    </row>
  </sheetData>
  <sortState xmlns:xlrd2="http://schemas.microsoft.com/office/spreadsheetml/2017/richdata2" ref="A70:B75">
    <sortCondition descending="1" ref="B70:B75"/>
  </sortState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lementary Table-1</vt:lpstr>
      <vt:lpstr>Supplementary Table-2</vt:lpstr>
      <vt:lpstr>Supplementary Table-3</vt:lpstr>
      <vt:lpstr>Suplementary Table-4</vt:lpstr>
      <vt:lpstr>Suplementary Table-5</vt:lpstr>
      <vt:lpstr>Supplementary Table-6</vt:lpstr>
      <vt:lpstr>Suplementary Table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na</dc:creator>
  <cp:lastModifiedBy>Atena Oladzad</cp:lastModifiedBy>
  <dcterms:created xsi:type="dcterms:W3CDTF">2020-05-07T18:35:34Z</dcterms:created>
  <dcterms:modified xsi:type="dcterms:W3CDTF">2020-09-15T23:11:20Z</dcterms:modified>
</cp:coreProperties>
</file>